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lejandro\Papers\2021 Chunlan\PlosBiology\Third\"/>
    </mc:Choice>
  </mc:AlternateContent>
  <xr:revisionPtr revIDLastSave="0" documentId="13_ncr:1_{B8833888-3549-4335-A427-122F8268F139}" xr6:coauthVersionLast="46" xr6:coauthVersionMax="46" xr10:uidLastSave="{00000000-0000-0000-0000-000000000000}"/>
  <bookViews>
    <workbookView xWindow="-120" yWindow="-120" windowWidth="29040" windowHeight="15840" xr2:uid="{FBF94697-A4D0-4CC4-B9E3-540610B01E8A}"/>
  </bookViews>
  <sheets>
    <sheet name="2C" sheetId="4" r:id="rId1"/>
    <sheet name="2E " sheetId="3" r:id="rId2"/>
    <sheet name="3B" sheetId="5" r:id="rId3"/>
    <sheet name="3C" sheetId="6" r:id="rId4"/>
    <sheet name="3G" sheetId="7" r:id="rId5"/>
    <sheet name="3H" sheetId="8" r:id="rId6"/>
    <sheet name="4B" sheetId="9" r:id="rId7"/>
    <sheet name="S1A" sheetId="10" r:id="rId8"/>
    <sheet name="S1B" sheetId="11" r:id="rId9"/>
    <sheet name="S1C" sheetId="12" r:id="rId10"/>
    <sheet name="S1D" sheetId="13" r:id="rId11"/>
    <sheet name="S2A" sheetId="14" r:id="rId12"/>
    <sheet name="S2B" sheetId="15" r:id="rId13"/>
    <sheet name="S2C" sheetId="16" r:id="rId14"/>
    <sheet name="S2E" sheetId="17" r:id="rId15"/>
    <sheet name="S3A" sheetId="18" r:id="rId16"/>
    <sheet name="S3B" sheetId="19" r:id="rId17"/>
    <sheet name="S3C" sheetId="20" r:id="rId18"/>
    <sheet name="S4A" sheetId="21" r:id="rId19"/>
    <sheet name="S4C" sheetId="22" r:id="rId20"/>
    <sheet name="S5" sheetId="23" r:id="rId21"/>
    <sheet name="S6B" sheetId="26" r:id="rId22"/>
    <sheet name="S7" sheetId="25" r:id="rId2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6" i="19" l="1"/>
  <c r="C16" i="19"/>
  <c r="D15" i="19"/>
  <c r="C15" i="19"/>
  <c r="D9" i="19"/>
  <c r="C9" i="19"/>
  <c r="D8" i="19"/>
  <c r="C8" i="19"/>
  <c r="D18" i="14"/>
  <c r="C18" i="14"/>
  <c r="D17" i="14"/>
  <c r="C17" i="14"/>
  <c r="D10" i="14"/>
  <c r="C10" i="14"/>
  <c r="D9" i="14"/>
  <c r="C9" i="14"/>
  <c r="E20" i="23" l="1"/>
  <c r="F20" i="23"/>
  <c r="E21" i="23"/>
  <c r="F21" i="23"/>
  <c r="D20" i="23"/>
  <c r="D21" i="23"/>
  <c r="E52" i="26"/>
  <c r="E45" i="26"/>
  <c r="E44" i="26"/>
  <c r="E37" i="26"/>
  <c r="C37" i="26"/>
  <c r="D52" i="26"/>
  <c r="C52" i="26"/>
  <c r="E51" i="26"/>
  <c r="D51" i="26"/>
  <c r="C51" i="26"/>
  <c r="D45" i="26"/>
  <c r="C45" i="26"/>
  <c r="D44" i="26"/>
  <c r="C44" i="26"/>
  <c r="E38" i="26"/>
  <c r="D38" i="26"/>
  <c r="C38" i="26"/>
  <c r="D37" i="26"/>
  <c r="O27" i="26"/>
  <c r="N27" i="26"/>
  <c r="M27" i="26"/>
  <c r="J27" i="26"/>
  <c r="I27" i="26"/>
  <c r="H27" i="26"/>
  <c r="E27" i="26"/>
  <c r="D27" i="26"/>
  <c r="C27" i="26"/>
  <c r="O19" i="26"/>
  <c r="N19" i="26"/>
  <c r="M19" i="26"/>
  <c r="J19" i="26"/>
  <c r="I19" i="26"/>
  <c r="H19" i="26"/>
  <c r="E19" i="26"/>
  <c r="D19" i="26"/>
  <c r="C19" i="26"/>
  <c r="O11" i="26"/>
  <c r="N11" i="26"/>
  <c r="M11" i="26"/>
  <c r="J11" i="26"/>
  <c r="I11" i="26"/>
  <c r="H11" i="26"/>
  <c r="E11" i="26"/>
  <c r="D11" i="26"/>
  <c r="C11" i="26"/>
  <c r="R10" i="17" l="1"/>
  <c r="Q10" i="17"/>
  <c r="P10" i="17"/>
  <c r="O10" i="17"/>
  <c r="L10" i="17"/>
  <c r="K10" i="17"/>
  <c r="J10" i="17"/>
  <c r="I10" i="17"/>
  <c r="F10" i="17"/>
  <c r="E10" i="17"/>
  <c r="D10" i="17"/>
  <c r="C10" i="17"/>
  <c r="D14" i="23" l="1"/>
  <c r="F9" i="23"/>
  <c r="F8" i="23"/>
  <c r="F18" i="17" l="1"/>
  <c r="E18" i="17"/>
  <c r="D18" i="17"/>
  <c r="D22" i="10"/>
  <c r="C22" i="10"/>
  <c r="C21" i="10"/>
  <c r="D21" i="10"/>
  <c r="E7" i="13"/>
  <c r="H9" i="16"/>
  <c r="H7" i="16"/>
  <c r="D7" i="25"/>
  <c r="E7" i="25"/>
  <c r="C7" i="25"/>
  <c r="D8" i="25"/>
  <c r="E8" i="25"/>
  <c r="C8" i="25"/>
  <c r="D19" i="17" l="1"/>
  <c r="E19" i="17"/>
  <c r="F19" i="17"/>
  <c r="C19" i="17"/>
  <c r="C18" i="17"/>
  <c r="E14" i="23" l="1"/>
  <c r="F14" i="23"/>
  <c r="D15" i="23"/>
  <c r="E15" i="23"/>
  <c r="F15" i="23"/>
  <c r="C15" i="23"/>
  <c r="C14" i="23"/>
  <c r="C21" i="23"/>
  <c r="C20" i="23"/>
  <c r="E9" i="23"/>
  <c r="D9" i="23"/>
  <c r="C9" i="23"/>
  <c r="E8" i="23"/>
  <c r="D8" i="23"/>
  <c r="C8" i="23"/>
  <c r="D28" i="22"/>
  <c r="C28" i="22"/>
  <c r="D27" i="22"/>
  <c r="C27" i="22"/>
  <c r="D22" i="22"/>
  <c r="C22" i="22"/>
  <c r="D21" i="22"/>
  <c r="C21" i="22"/>
  <c r="D14" i="22"/>
  <c r="C14" i="22"/>
  <c r="D13" i="22"/>
  <c r="C13" i="22"/>
  <c r="D8" i="22"/>
  <c r="C8" i="22"/>
  <c r="D7" i="22"/>
  <c r="C7" i="22"/>
  <c r="E8" i="21"/>
  <c r="D8" i="21"/>
  <c r="C8" i="21"/>
  <c r="E7" i="21"/>
  <c r="D7" i="21"/>
  <c r="C7" i="21"/>
  <c r="E8" i="20"/>
  <c r="D8" i="20"/>
  <c r="C8" i="20"/>
  <c r="E7" i="20"/>
  <c r="D7" i="20"/>
  <c r="C7" i="20"/>
  <c r="F16" i="18"/>
  <c r="E16" i="18"/>
  <c r="D16" i="18"/>
  <c r="C16" i="18"/>
  <c r="F15" i="18"/>
  <c r="E15" i="18"/>
  <c r="D15" i="18"/>
  <c r="C15" i="18"/>
  <c r="F9" i="18"/>
  <c r="E9" i="18"/>
  <c r="D9" i="18"/>
  <c r="C9" i="18"/>
  <c r="F8" i="18"/>
  <c r="E8" i="18"/>
  <c r="D8" i="18"/>
  <c r="C8" i="18"/>
  <c r="D9" i="16"/>
  <c r="E9" i="16"/>
  <c r="F9" i="16"/>
  <c r="G9" i="16"/>
  <c r="C9" i="16"/>
  <c r="C7" i="16"/>
  <c r="E7" i="16"/>
  <c r="F7" i="16"/>
  <c r="G7" i="16"/>
  <c r="E8" i="16"/>
  <c r="F8" i="16"/>
  <c r="G8" i="16"/>
  <c r="H8" i="16"/>
  <c r="D8" i="16"/>
  <c r="C8" i="16"/>
  <c r="D7" i="16"/>
  <c r="D8" i="15"/>
  <c r="C8" i="15"/>
  <c r="D7" i="15"/>
  <c r="C7" i="15"/>
  <c r="F8" i="13"/>
  <c r="E8" i="13"/>
  <c r="D8" i="13"/>
  <c r="C8" i="13"/>
  <c r="F7" i="13"/>
  <c r="D7" i="13"/>
  <c r="C7" i="13"/>
  <c r="F8" i="12"/>
  <c r="E8" i="12"/>
  <c r="D8" i="12"/>
  <c r="C8" i="12"/>
  <c r="F7" i="12"/>
  <c r="E7" i="12"/>
  <c r="D7" i="12"/>
  <c r="C7" i="12"/>
  <c r="F7" i="11"/>
  <c r="F8" i="11"/>
  <c r="E8" i="11"/>
  <c r="D8" i="11"/>
  <c r="C8" i="11"/>
  <c r="E7" i="11"/>
  <c r="D7" i="11"/>
  <c r="C7" i="11"/>
  <c r="D16" i="10"/>
  <c r="C16" i="10"/>
  <c r="D15" i="10"/>
  <c r="C15" i="10"/>
  <c r="D9" i="10"/>
  <c r="C9" i="10"/>
  <c r="D8" i="10"/>
  <c r="C8" i="10"/>
  <c r="C6" i="9"/>
  <c r="E7" i="9"/>
  <c r="D7" i="9"/>
  <c r="C7" i="9"/>
  <c r="E6" i="9"/>
  <c r="D6" i="9"/>
  <c r="D25" i="8"/>
  <c r="C25" i="8"/>
  <c r="D24" i="8"/>
  <c r="C24" i="8"/>
  <c r="D17" i="8"/>
  <c r="C17" i="8"/>
  <c r="D16" i="8"/>
  <c r="C16" i="8"/>
  <c r="D9" i="8"/>
  <c r="C9" i="8"/>
  <c r="D8" i="8"/>
  <c r="C8" i="8"/>
  <c r="D8" i="7"/>
  <c r="C8" i="7"/>
  <c r="D7" i="7"/>
  <c r="C7" i="7"/>
  <c r="F15" i="3"/>
  <c r="E15" i="3"/>
  <c r="D15" i="3"/>
  <c r="C15" i="3"/>
  <c r="F14" i="3"/>
  <c r="E14" i="3"/>
  <c r="D14" i="3"/>
  <c r="C14" i="3"/>
  <c r="F8" i="3"/>
  <c r="E8" i="3"/>
  <c r="D8" i="3"/>
  <c r="C8" i="3"/>
  <c r="F7" i="3"/>
  <c r="E7" i="3"/>
  <c r="D7" i="3"/>
  <c r="C7" i="3"/>
  <c r="F15" i="4"/>
  <c r="E15" i="4"/>
  <c r="D15" i="4"/>
  <c r="C15" i="4"/>
  <c r="F14" i="4"/>
  <c r="E14" i="4"/>
  <c r="D14" i="4"/>
  <c r="C14" i="4"/>
  <c r="E8" i="4"/>
  <c r="F8" i="4"/>
  <c r="D8" i="4"/>
  <c r="C8" i="4"/>
  <c r="D7" i="4"/>
  <c r="E7" i="4"/>
  <c r="F7" i="4"/>
  <c r="C7" i="4"/>
</calcChain>
</file>

<file path=xl/sharedStrings.xml><?xml version="1.0" encoding="utf-8"?>
<sst xmlns="http://schemas.openxmlformats.org/spreadsheetml/2006/main" count="446" uniqueCount="82">
  <si>
    <t>Vector</t>
  </si>
  <si>
    <r>
      <t xml:space="preserve">glp-1 </t>
    </r>
    <r>
      <rPr>
        <b/>
        <sz val="10"/>
        <rFont val="Arial"/>
      </rPr>
      <t>Vector</t>
    </r>
  </si>
  <si>
    <r>
      <t xml:space="preserve">glp-1 aex-5 </t>
    </r>
    <r>
      <rPr>
        <b/>
        <sz val="10"/>
        <rFont val="Arial"/>
      </rPr>
      <t>RNAi</t>
    </r>
  </si>
  <si>
    <t>WT Vector</t>
  </si>
  <si>
    <r>
      <rPr>
        <b/>
        <sz val="10"/>
        <rFont val="Arial"/>
        <family val="2"/>
      </rPr>
      <t>WT</t>
    </r>
    <r>
      <rPr>
        <b/>
        <i/>
        <sz val="10"/>
        <rFont val="Arial"/>
      </rPr>
      <t xml:space="preserve"> aex-5 </t>
    </r>
    <r>
      <rPr>
        <b/>
        <sz val="10"/>
        <rFont val="Arial"/>
      </rPr>
      <t>RNAi</t>
    </r>
  </si>
  <si>
    <r>
      <t xml:space="preserve">WT </t>
    </r>
    <r>
      <rPr>
        <b/>
        <i/>
        <sz val="10"/>
        <rFont val="Arial"/>
        <family val="2"/>
      </rPr>
      <t xml:space="preserve">eat-2 </t>
    </r>
    <r>
      <rPr>
        <b/>
        <sz val="10"/>
        <rFont val="Arial"/>
        <family val="2"/>
      </rPr>
      <t>RNAi</t>
    </r>
  </si>
  <si>
    <r>
      <t xml:space="preserve">glp-1 eat-2 </t>
    </r>
    <r>
      <rPr>
        <b/>
        <sz val="10"/>
        <rFont val="Arial"/>
        <family val="2"/>
      </rPr>
      <t>RNAi</t>
    </r>
  </si>
  <si>
    <r>
      <t xml:space="preserve">glp-1 </t>
    </r>
    <r>
      <rPr>
        <b/>
        <sz val="10"/>
        <rFont val="Arial"/>
        <family val="2"/>
      </rPr>
      <t>Vector</t>
    </r>
  </si>
  <si>
    <t>TOF</t>
  </si>
  <si>
    <t>512/25 Green AUC</t>
  </si>
  <si>
    <t>Bin Center</t>
  </si>
  <si>
    <t>Lawn occupancy (%)</t>
  </si>
  <si>
    <r>
      <t>par-5</t>
    </r>
    <r>
      <rPr>
        <b/>
        <sz val="10"/>
        <rFont val="Arial"/>
        <family val="2"/>
      </rPr>
      <t xml:space="preserve"> RNAi</t>
    </r>
  </si>
  <si>
    <t>Frequency Distribution (%)</t>
  </si>
  <si>
    <r>
      <t xml:space="preserve">par-5 </t>
    </r>
    <r>
      <rPr>
        <b/>
        <sz val="10"/>
        <rFont val="Arial"/>
        <family val="2"/>
      </rPr>
      <t>RNAi</t>
    </r>
  </si>
  <si>
    <t>germline specific RNAi</t>
  </si>
  <si>
    <t>neuron specific RNAi</t>
  </si>
  <si>
    <t>intestine specific RNAi</t>
  </si>
  <si>
    <r>
      <t xml:space="preserve">F1
(P0 - </t>
    </r>
    <r>
      <rPr>
        <b/>
        <i/>
        <sz val="10"/>
        <rFont val="Arial"/>
        <family val="2"/>
      </rPr>
      <t>E. C</t>
    </r>
    <r>
      <rPr>
        <b/>
        <sz val="10"/>
        <rFont val="Arial"/>
        <family val="2"/>
      </rPr>
      <t>)</t>
    </r>
  </si>
  <si>
    <r>
      <t xml:space="preserve">F1
(P0 - </t>
    </r>
    <r>
      <rPr>
        <b/>
        <i/>
        <sz val="10"/>
        <rFont val="Arial"/>
        <family val="2"/>
      </rPr>
      <t>P. A</t>
    </r>
    <r>
      <rPr>
        <b/>
        <sz val="10"/>
        <rFont val="Arial"/>
        <family val="2"/>
      </rPr>
      <t>)</t>
    </r>
  </si>
  <si>
    <r>
      <t xml:space="preserve">F1
(P0 - HK </t>
    </r>
    <r>
      <rPr>
        <b/>
        <i/>
        <sz val="10"/>
        <rFont val="Arial"/>
        <family val="2"/>
      </rPr>
      <t>E. C</t>
    </r>
    <r>
      <rPr>
        <b/>
        <sz val="10"/>
        <rFont val="Arial"/>
        <family val="2"/>
      </rPr>
      <t>)</t>
    </r>
  </si>
  <si>
    <t>Fold change</t>
  </si>
  <si>
    <t>E. coli</t>
  </si>
  <si>
    <t>P. aeruginosa</t>
  </si>
  <si>
    <t>H4K8ac</t>
  </si>
  <si>
    <t>H3K4me1</t>
  </si>
  <si>
    <t>H3K4me3</t>
  </si>
  <si>
    <r>
      <t>E. coli</t>
    </r>
    <r>
      <rPr>
        <b/>
        <sz val="10"/>
        <rFont val="Arial"/>
        <family val="2"/>
      </rPr>
      <t xml:space="preserve"> 
Vector</t>
    </r>
  </si>
  <si>
    <r>
      <t>E. coli
aex-5</t>
    </r>
    <r>
      <rPr>
        <b/>
        <sz val="10"/>
        <rFont val="Arial"/>
        <family val="2"/>
      </rPr>
      <t xml:space="preserve"> RNAi</t>
    </r>
  </si>
  <si>
    <r>
      <t xml:space="preserve">P. aeruginosa </t>
    </r>
    <r>
      <rPr>
        <b/>
        <sz val="10"/>
        <rFont val="Arial"/>
        <family val="2"/>
      </rPr>
      <t xml:space="preserve">
Vector</t>
    </r>
  </si>
  <si>
    <r>
      <t>P. aeruginosa
aex-5</t>
    </r>
    <r>
      <rPr>
        <b/>
        <sz val="10"/>
        <rFont val="Arial"/>
        <family val="2"/>
      </rPr>
      <t xml:space="preserve"> RNAi</t>
    </r>
  </si>
  <si>
    <t>Intensity of H4K8ac</t>
  </si>
  <si>
    <r>
      <t>E. coli
eat-2</t>
    </r>
    <r>
      <rPr>
        <b/>
        <sz val="10"/>
        <rFont val="Arial"/>
        <family val="2"/>
      </rPr>
      <t xml:space="preserve"> RNAi</t>
    </r>
  </si>
  <si>
    <r>
      <t>P. aeruginosa
eat-2</t>
    </r>
    <r>
      <rPr>
        <b/>
        <sz val="10"/>
        <rFont val="Arial"/>
        <family val="2"/>
      </rPr>
      <t xml:space="preserve"> RNAi</t>
    </r>
  </si>
  <si>
    <t>fer-1</t>
  </si>
  <si>
    <t>glp-1</t>
  </si>
  <si>
    <t>Fold Change</t>
  </si>
  <si>
    <r>
      <t>P. aeruginosa</t>
    </r>
    <r>
      <rPr>
        <b/>
        <sz val="10"/>
        <rFont val="Arial"/>
        <family val="2"/>
      </rPr>
      <t xml:space="preserve">
WT</t>
    </r>
  </si>
  <si>
    <t>P. aeruginosa
glp-1</t>
  </si>
  <si>
    <t>Colony forming unit</t>
  </si>
  <si>
    <r>
      <t xml:space="preserve">WT </t>
    </r>
    <r>
      <rPr>
        <b/>
        <i/>
        <sz val="10"/>
        <rFont val="Arial"/>
        <family val="2"/>
      </rPr>
      <t xml:space="preserve">aex-5 </t>
    </r>
    <r>
      <rPr>
        <b/>
        <sz val="10"/>
        <rFont val="Arial"/>
        <family val="2"/>
      </rPr>
      <t>RNAi</t>
    </r>
  </si>
  <si>
    <r>
      <t xml:space="preserve">WT </t>
    </r>
    <r>
      <rPr>
        <b/>
        <i/>
        <sz val="10"/>
        <rFont val="Arial"/>
        <family val="2"/>
      </rPr>
      <t>eat-2</t>
    </r>
    <r>
      <rPr>
        <b/>
        <sz val="10"/>
        <rFont val="Arial"/>
        <family val="2"/>
      </rPr>
      <t xml:space="preserve"> RNAi</t>
    </r>
  </si>
  <si>
    <r>
      <t>glp-1</t>
    </r>
    <r>
      <rPr>
        <b/>
        <sz val="10"/>
        <rFont val="Arial"/>
        <family val="2"/>
      </rPr>
      <t xml:space="preserve"> Vector</t>
    </r>
  </si>
  <si>
    <r>
      <t xml:space="preserve">glp-1 aex-5 </t>
    </r>
    <r>
      <rPr>
        <b/>
        <sz val="10"/>
        <rFont val="Arial"/>
        <family val="2"/>
      </rPr>
      <t>RNAi</t>
    </r>
  </si>
  <si>
    <r>
      <t>E. coli</t>
    </r>
    <r>
      <rPr>
        <b/>
        <sz val="10"/>
        <rFont val="Arial"/>
        <family val="2"/>
      </rPr>
      <t xml:space="preserve">
Vector</t>
    </r>
  </si>
  <si>
    <r>
      <t>P. aeruginosa</t>
    </r>
    <r>
      <rPr>
        <b/>
        <sz val="10"/>
        <rFont val="Arial"/>
        <family val="2"/>
      </rPr>
      <t xml:space="preserve">
Vector</t>
    </r>
  </si>
  <si>
    <r>
      <t xml:space="preserve">P. aeruginosa
par-5 </t>
    </r>
    <r>
      <rPr>
        <b/>
        <sz val="10"/>
        <rFont val="Arial"/>
        <family val="2"/>
      </rPr>
      <t>RNAi</t>
    </r>
  </si>
  <si>
    <t>WT
Vector</t>
  </si>
  <si>
    <t>ftt-2</t>
  </si>
  <si>
    <r>
      <t xml:space="preserve">WT
</t>
    </r>
    <r>
      <rPr>
        <b/>
        <i/>
        <sz val="10"/>
        <rFont val="Arial"/>
        <family val="2"/>
      </rPr>
      <t xml:space="preserve">par-5 </t>
    </r>
    <r>
      <rPr>
        <b/>
        <sz val="10"/>
        <rFont val="Arial"/>
        <family val="2"/>
      </rPr>
      <t>RNAi</t>
    </r>
  </si>
  <si>
    <t>Fold change FTT-2 expression</t>
  </si>
  <si>
    <t>Fold change PAR-5 expression</t>
  </si>
  <si>
    <r>
      <t xml:space="preserve">E. coli </t>
    </r>
    <r>
      <rPr>
        <b/>
        <sz val="10"/>
        <rFont val="Arial"/>
        <family val="2"/>
      </rPr>
      <t>Vector</t>
    </r>
  </si>
  <si>
    <r>
      <t xml:space="preserve">P. aeruginosa </t>
    </r>
    <r>
      <rPr>
        <b/>
        <sz val="10"/>
        <rFont val="Arial"/>
        <family val="2"/>
      </rPr>
      <t>Vector</t>
    </r>
  </si>
  <si>
    <r>
      <t xml:space="preserve">E. coli par-5 </t>
    </r>
    <r>
      <rPr>
        <b/>
        <sz val="10"/>
        <rFont val="Arial"/>
        <family val="2"/>
      </rPr>
      <t>RNAi</t>
    </r>
  </si>
  <si>
    <r>
      <t xml:space="preserve">P. aeruginosa par-5 </t>
    </r>
    <r>
      <rPr>
        <b/>
        <sz val="10"/>
        <rFont val="Arial"/>
        <family val="2"/>
      </rPr>
      <t>RNAi</t>
    </r>
  </si>
  <si>
    <t>Germline specific RNAi</t>
  </si>
  <si>
    <t>Neuron specific RNAi</t>
  </si>
  <si>
    <t>Intestine specific RNAi</t>
  </si>
  <si>
    <t>anti-PAR-5</t>
  </si>
  <si>
    <t>anti-PAR-5-H4K8ac pull down</t>
  </si>
  <si>
    <t>Mean</t>
  </si>
  <si>
    <t>SD</t>
  </si>
  <si>
    <t>SEM</t>
  </si>
  <si>
    <r>
      <rPr>
        <b/>
        <sz val="10"/>
        <rFont val="Arial"/>
        <family val="2"/>
      </rPr>
      <t>E. coli</t>
    </r>
    <r>
      <rPr>
        <b/>
        <i/>
        <sz val="10"/>
        <rFont val="Arial"/>
        <family val="2"/>
      </rPr>
      <t xml:space="preserve">
nol-6 </t>
    </r>
    <r>
      <rPr>
        <b/>
        <sz val="10"/>
        <rFont val="Arial"/>
        <family val="2"/>
      </rPr>
      <t>RNAi</t>
    </r>
  </si>
  <si>
    <r>
      <t xml:space="preserve">P. aeruginosa
nol-6 </t>
    </r>
    <r>
      <rPr>
        <b/>
        <sz val="10"/>
        <rFont val="Arial"/>
        <family val="2"/>
      </rPr>
      <t>RNAi</t>
    </r>
  </si>
  <si>
    <t>Biosorter Assay</t>
  </si>
  <si>
    <t>TOF versus Green Flourescence (AUC) for Dot Plot graph</t>
  </si>
  <si>
    <t>Independent Assay 1</t>
  </si>
  <si>
    <t>Independent Assay 2</t>
  </si>
  <si>
    <t>Independent Assay 3</t>
  </si>
  <si>
    <t>Independent Assay 4</t>
  </si>
  <si>
    <t>Summary</t>
  </si>
  <si>
    <t>Sample 1</t>
  </si>
  <si>
    <t>Sample 2</t>
  </si>
  <si>
    <t>Sample 3</t>
  </si>
  <si>
    <t>Sample 4</t>
  </si>
  <si>
    <t>Sample 5</t>
  </si>
  <si>
    <r>
      <t xml:space="preserve">E. coli 
</t>
    </r>
    <r>
      <rPr>
        <b/>
        <sz val="10"/>
        <rFont val="Arial"/>
        <family val="2"/>
      </rPr>
      <t>Vector</t>
    </r>
  </si>
  <si>
    <r>
      <t xml:space="preserve">P. aeruginosa
</t>
    </r>
    <r>
      <rPr>
        <b/>
        <sz val="10"/>
        <rFont val="Arial"/>
        <family val="2"/>
      </rPr>
      <t>Vector</t>
    </r>
  </si>
  <si>
    <r>
      <t xml:space="preserve">P. aeruginosa 
par-5 </t>
    </r>
    <r>
      <rPr>
        <b/>
        <sz val="10"/>
        <rFont val="Arial"/>
        <family val="2"/>
      </rPr>
      <t>RNAi</t>
    </r>
  </si>
  <si>
    <t>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</font>
    <font>
      <b/>
      <i/>
      <sz val="10"/>
      <name val="Arial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 wrapText="1"/>
    </xf>
    <xf numFmtId="0" fontId="8" fillId="0" borderId="0" xfId="0" applyFont="1"/>
    <xf numFmtId="0" fontId="6" fillId="0" borderId="0" xfId="0" applyFont="1" applyAlignment="1">
      <alignment horizontal="center" vertical="top" wrapText="1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164" fontId="0" fillId="0" borderId="0" xfId="0" applyNumberFormat="1"/>
    <xf numFmtId="0" fontId="0" fillId="0" borderId="0" xfId="0" applyAlignment="1">
      <alignment horizontal="right"/>
    </xf>
    <xf numFmtId="2" fontId="7" fillId="0" borderId="0" xfId="0" applyNumberFormat="1" applyFont="1"/>
    <xf numFmtId="2" fontId="0" fillId="0" borderId="0" xfId="0" applyNumberForma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6" fillId="0" borderId="0" xfId="0" applyFont="1" applyAlignment="1">
      <alignment horizontal="center" wrapText="1"/>
    </xf>
    <xf numFmtId="164" fontId="11" fillId="0" borderId="0" xfId="0" applyNumberFormat="1" applyFont="1"/>
    <xf numFmtId="0" fontId="12" fillId="0" borderId="0" xfId="0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98DB6-2962-4BC0-8699-C3E6432D8BB6}">
  <dimension ref="A1:O15"/>
  <sheetViews>
    <sheetView tabSelected="1" workbookViewId="0"/>
  </sheetViews>
  <sheetFormatPr defaultColWidth="8.85546875" defaultRowHeight="15" x14ac:dyDescent="0.25"/>
  <cols>
    <col min="1" max="1" width="19.7109375" customWidth="1"/>
    <col min="2" max="2" width="20.140625" customWidth="1"/>
    <col min="3" max="3" width="11.42578125" bestFit="1" customWidth="1"/>
    <col min="4" max="4" width="14.85546875" bestFit="1" customWidth="1"/>
    <col min="5" max="5" width="12.42578125" bestFit="1" customWidth="1"/>
    <col min="6" max="6" width="16.28515625" bestFit="1" customWidth="1"/>
  </cols>
  <sheetData>
    <row r="1" spans="1:15" x14ac:dyDescent="0.25">
      <c r="A1" s="3" t="s">
        <v>11</v>
      </c>
    </row>
    <row r="2" spans="1:15" x14ac:dyDescent="0.25">
      <c r="C2" s="26"/>
      <c r="D2" s="26"/>
      <c r="E2" s="26"/>
      <c r="F2" s="26"/>
    </row>
    <row r="3" spans="1:15" x14ac:dyDescent="0.25">
      <c r="C3" s="4" t="s">
        <v>3</v>
      </c>
      <c r="D3" s="5" t="s">
        <v>4</v>
      </c>
      <c r="E3" s="2" t="s">
        <v>1</v>
      </c>
      <c r="F3" s="2" t="s">
        <v>2</v>
      </c>
    </row>
    <row r="4" spans="1:15" x14ac:dyDescent="0.25">
      <c r="B4" s="21" t="s">
        <v>68</v>
      </c>
      <c r="C4" s="6">
        <v>90</v>
      </c>
      <c r="D4" s="6">
        <v>15</v>
      </c>
      <c r="E4" s="1">
        <v>100</v>
      </c>
      <c r="F4" s="1">
        <v>100</v>
      </c>
    </row>
    <row r="5" spans="1:15" x14ac:dyDescent="0.25">
      <c r="B5" s="21" t="s">
        <v>69</v>
      </c>
      <c r="C5" s="6">
        <v>85</v>
      </c>
      <c r="D5" s="6">
        <v>0</v>
      </c>
      <c r="E5" s="1">
        <v>100</v>
      </c>
      <c r="F5" s="1">
        <v>100</v>
      </c>
      <c r="J5" s="6"/>
      <c r="K5" s="6"/>
      <c r="L5" s="6"/>
      <c r="M5" s="6"/>
      <c r="N5" s="6"/>
      <c r="O5" s="6"/>
    </row>
    <row r="6" spans="1:15" x14ac:dyDescent="0.25">
      <c r="B6" s="21" t="s">
        <v>70</v>
      </c>
      <c r="C6" s="6">
        <v>90</v>
      </c>
      <c r="D6" s="6">
        <v>15</v>
      </c>
      <c r="E6" s="1">
        <v>100</v>
      </c>
      <c r="F6" s="1">
        <v>100</v>
      </c>
      <c r="J6" s="6"/>
      <c r="K6" s="6"/>
      <c r="L6" s="6"/>
    </row>
    <row r="7" spans="1:15" x14ac:dyDescent="0.25">
      <c r="B7" s="18" t="s">
        <v>61</v>
      </c>
      <c r="C7" s="17">
        <f>AVERAGE(C4:C6)</f>
        <v>88.333333333333329</v>
      </c>
      <c r="D7" s="17">
        <f t="shared" ref="D7:F7" si="0">AVERAGE(D4:D6)</f>
        <v>10</v>
      </c>
      <c r="E7" s="17">
        <f t="shared" si="0"/>
        <v>100</v>
      </c>
      <c r="F7" s="17">
        <f t="shared" si="0"/>
        <v>100</v>
      </c>
    </row>
    <row r="8" spans="1:15" x14ac:dyDescent="0.25">
      <c r="B8" s="18" t="s">
        <v>62</v>
      </c>
      <c r="C8" s="17">
        <f>_xlfn.STDEV.S(C4:C6)</f>
        <v>2.8867513459481287</v>
      </c>
      <c r="D8" s="17">
        <f>_xlfn.STDEV.S(D4:D6)</f>
        <v>8.6602540378443873</v>
      </c>
      <c r="E8" s="17">
        <f>_xlfn.STDEV.S(E4:E6)</f>
        <v>0</v>
      </c>
      <c r="F8" s="17">
        <f>_xlfn.STDEV.S(F4:F6)</f>
        <v>0</v>
      </c>
      <c r="J8" s="6"/>
      <c r="K8" s="6"/>
      <c r="L8" s="6"/>
      <c r="M8" s="6"/>
      <c r="N8" s="6"/>
      <c r="O8" s="6"/>
    </row>
    <row r="10" spans="1:15" x14ac:dyDescent="0.25">
      <c r="C10" s="4" t="s">
        <v>3</v>
      </c>
      <c r="D10" s="4" t="s">
        <v>5</v>
      </c>
      <c r="E10" s="5" t="s">
        <v>7</v>
      </c>
      <c r="F10" s="5" t="s">
        <v>6</v>
      </c>
    </row>
    <row r="11" spans="1:15" x14ac:dyDescent="0.25">
      <c r="B11" s="21" t="s">
        <v>68</v>
      </c>
      <c r="C11" s="6">
        <v>90</v>
      </c>
      <c r="D11" s="6">
        <v>10</v>
      </c>
      <c r="E11" s="1">
        <v>100</v>
      </c>
      <c r="F11" s="1">
        <v>100</v>
      </c>
    </row>
    <row r="12" spans="1:15" x14ac:dyDescent="0.25">
      <c r="B12" s="21" t="s">
        <v>69</v>
      </c>
      <c r="C12" s="6">
        <v>85</v>
      </c>
      <c r="D12" s="6">
        <v>15</v>
      </c>
      <c r="E12" s="1">
        <v>100</v>
      </c>
      <c r="F12" s="1">
        <v>100</v>
      </c>
      <c r="J12" s="6"/>
      <c r="K12" s="6"/>
      <c r="L12" s="6"/>
      <c r="M12" s="6"/>
      <c r="N12" s="6"/>
      <c r="O12" s="6"/>
    </row>
    <row r="13" spans="1:15" x14ac:dyDescent="0.25">
      <c r="B13" s="21" t="s">
        <v>70</v>
      </c>
      <c r="C13" s="6">
        <v>90</v>
      </c>
      <c r="D13" s="6">
        <v>25</v>
      </c>
      <c r="E13" s="1">
        <v>100</v>
      </c>
      <c r="F13" s="1">
        <v>100</v>
      </c>
    </row>
    <row r="14" spans="1:15" x14ac:dyDescent="0.25">
      <c r="B14" s="18" t="s">
        <v>61</v>
      </c>
      <c r="C14" s="17">
        <f>AVERAGE(C11:C13)</f>
        <v>88.333333333333329</v>
      </c>
      <c r="D14" s="17">
        <f t="shared" ref="D14" si="1">AVERAGE(D11:D13)</f>
        <v>16.666666666666668</v>
      </c>
      <c r="E14" s="17">
        <f t="shared" ref="E14" si="2">AVERAGE(E11:E13)</f>
        <v>100</v>
      </c>
      <c r="F14" s="17">
        <f t="shared" ref="F14" si="3">AVERAGE(F11:F13)</f>
        <v>100</v>
      </c>
    </row>
    <row r="15" spans="1:15" x14ac:dyDescent="0.25">
      <c r="B15" s="18" t="s">
        <v>62</v>
      </c>
      <c r="C15" s="17">
        <f>_xlfn.STDEV.S(C11:C13)</f>
        <v>2.8867513459481287</v>
      </c>
      <c r="D15" s="17">
        <f>_xlfn.STDEV.S(D11:D13)</f>
        <v>7.6376261582597325</v>
      </c>
      <c r="E15" s="17">
        <f>_xlfn.STDEV.S(E11:E13)</f>
        <v>0</v>
      </c>
      <c r="F15" s="17">
        <f>_xlfn.STDEV.S(F11:F13)</f>
        <v>0</v>
      </c>
    </row>
  </sheetData>
  <mergeCells count="1">
    <mergeCell ref="C2:F2"/>
  </mergeCells>
  <phoneticPr fontId="10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54C22-26AF-433D-AECF-729F8228340C}">
  <dimension ref="A1:U10"/>
  <sheetViews>
    <sheetView workbookViewId="0"/>
  </sheetViews>
  <sheetFormatPr defaultColWidth="8.85546875" defaultRowHeight="15" x14ac:dyDescent="0.25"/>
  <cols>
    <col min="2" max="2" width="19.7109375" bestFit="1" customWidth="1"/>
    <col min="3" max="3" width="7.28515625" bestFit="1" customWidth="1"/>
    <col min="4" max="4" width="13.7109375" bestFit="1" customWidth="1"/>
    <col min="5" max="5" width="11.140625" bestFit="1" customWidth="1"/>
    <col min="6" max="6" width="13.7109375" bestFit="1" customWidth="1"/>
  </cols>
  <sheetData>
    <row r="1" spans="1:21" x14ac:dyDescent="0.25">
      <c r="A1" s="3" t="s">
        <v>21</v>
      </c>
    </row>
    <row r="3" spans="1:21" ht="25.5" x14ac:dyDescent="0.25">
      <c r="C3" s="12" t="s">
        <v>27</v>
      </c>
      <c r="D3" s="12" t="s">
        <v>29</v>
      </c>
      <c r="E3" s="12" t="s">
        <v>32</v>
      </c>
      <c r="F3" s="12" t="s">
        <v>33</v>
      </c>
    </row>
    <row r="4" spans="1:21" x14ac:dyDescent="0.25">
      <c r="B4" s="21" t="s">
        <v>68</v>
      </c>
      <c r="C4" s="6">
        <v>1</v>
      </c>
      <c r="D4" s="6">
        <v>4.34</v>
      </c>
      <c r="E4" s="6">
        <v>3.58</v>
      </c>
      <c r="F4" s="6">
        <v>3.02</v>
      </c>
    </row>
    <row r="5" spans="1:21" x14ac:dyDescent="0.25">
      <c r="B5" s="21" t="s">
        <v>69</v>
      </c>
      <c r="C5" s="6">
        <v>1</v>
      </c>
      <c r="D5" s="6">
        <v>4.34</v>
      </c>
      <c r="E5" s="6">
        <v>3.58</v>
      </c>
      <c r="F5" s="6">
        <v>3.02</v>
      </c>
    </row>
    <row r="6" spans="1:21" x14ac:dyDescent="0.25">
      <c r="B6" s="21" t="s">
        <v>70</v>
      </c>
      <c r="C6" s="6">
        <v>1</v>
      </c>
      <c r="D6" s="6">
        <v>4.12</v>
      </c>
      <c r="E6" s="6">
        <v>3.08</v>
      </c>
      <c r="F6" s="6">
        <v>3.43</v>
      </c>
    </row>
    <row r="7" spans="1:21" x14ac:dyDescent="0.25">
      <c r="B7" s="18" t="s">
        <v>61</v>
      </c>
      <c r="C7" s="17">
        <f>AVERAGE(C4:C6)</f>
        <v>1</v>
      </c>
      <c r="D7" s="17">
        <f t="shared" ref="D7:E7" si="0">AVERAGE(D4:D6)</f>
        <v>4.2666666666666666</v>
      </c>
      <c r="E7" s="17">
        <f t="shared" si="0"/>
        <v>3.4133333333333336</v>
      </c>
      <c r="F7" s="17">
        <f>AVERAGE(F4:F6)</f>
        <v>3.1566666666666667</v>
      </c>
    </row>
    <row r="8" spans="1:21" x14ac:dyDescent="0.25">
      <c r="B8" s="18" t="s">
        <v>62</v>
      </c>
      <c r="C8" s="17">
        <f>_xlfn.STDEV.S(C4:C6)</f>
        <v>0</v>
      </c>
      <c r="D8" s="17">
        <f>_xlfn.STDEV.S(D4:D6)</f>
        <v>0.12701705922171752</v>
      </c>
      <c r="E8" s="17">
        <f>_xlfn.STDEV.S(E4:E6)</f>
        <v>0.28867513459481292</v>
      </c>
      <c r="F8" s="17">
        <f>_xlfn.STDEV.S(F4:F6)</f>
        <v>0.23671361036774663</v>
      </c>
    </row>
    <row r="10" spans="1:21" x14ac:dyDescent="0.25"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E7148-4EC8-44DF-AE0C-3A12CABE1F39}">
  <dimension ref="A1:U8"/>
  <sheetViews>
    <sheetView workbookViewId="0"/>
  </sheetViews>
  <sheetFormatPr defaultColWidth="8.85546875" defaultRowHeight="15" x14ac:dyDescent="0.25"/>
  <cols>
    <col min="2" max="2" width="19.7109375" bestFit="1" customWidth="1"/>
    <col min="3" max="3" width="7.28515625" bestFit="1" customWidth="1"/>
    <col min="4" max="4" width="13.7109375" bestFit="1" customWidth="1"/>
    <col min="5" max="5" width="10.7109375" bestFit="1" customWidth="1"/>
    <col min="6" max="6" width="13.7109375" bestFit="1" customWidth="1"/>
  </cols>
  <sheetData>
    <row r="1" spans="1:21" x14ac:dyDescent="0.25">
      <c r="A1" s="3" t="s">
        <v>31</v>
      </c>
    </row>
    <row r="3" spans="1:21" ht="38.25" x14ac:dyDescent="0.25">
      <c r="C3" s="12" t="s">
        <v>27</v>
      </c>
      <c r="D3" s="12" t="s">
        <v>29</v>
      </c>
      <c r="E3" s="12" t="s">
        <v>28</v>
      </c>
      <c r="F3" s="12" t="s">
        <v>32</v>
      </c>
    </row>
    <row r="4" spans="1:21" x14ac:dyDescent="0.25">
      <c r="B4" s="21" t="s">
        <v>68</v>
      </c>
      <c r="C4" s="19">
        <v>8.0500000000000007</v>
      </c>
      <c r="D4" s="19">
        <v>16.678000000000001</v>
      </c>
      <c r="E4" s="19">
        <v>18.802</v>
      </c>
      <c r="F4" s="19">
        <v>23.216999999999999</v>
      </c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</row>
    <row r="5" spans="1:21" x14ac:dyDescent="0.25">
      <c r="B5" s="21" t="s">
        <v>69</v>
      </c>
      <c r="C5" s="19">
        <v>11.17</v>
      </c>
      <c r="D5" s="19">
        <v>16.312999999999999</v>
      </c>
      <c r="E5" s="19"/>
      <c r="F5" s="19">
        <v>24.387</v>
      </c>
    </row>
    <row r="6" spans="1:21" x14ac:dyDescent="0.25">
      <c r="B6" s="21" t="s">
        <v>70</v>
      </c>
      <c r="C6" s="19">
        <v>9.1940000000000008</v>
      </c>
      <c r="D6" s="19">
        <v>20.614999999999998</v>
      </c>
      <c r="E6" s="19">
        <v>17.091999999999999</v>
      </c>
      <c r="F6" s="19">
        <v>23.178000000000001</v>
      </c>
    </row>
    <row r="7" spans="1:21" x14ac:dyDescent="0.25">
      <c r="B7" s="18" t="s">
        <v>61</v>
      </c>
      <c r="C7" s="17">
        <f>AVERAGE(C4:C6)</f>
        <v>9.4713333333333338</v>
      </c>
      <c r="D7" s="17">
        <f t="shared" ref="D7" si="0">AVERAGE(D4:D6)</f>
        <v>17.868666666666666</v>
      </c>
      <c r="E7" s="17">
        <f>AVERAGE(E4:E6)</f>
        <v>17.946999999999999</v>
      </c>
      <c r="F7" s="17">
        <f>AVERAGE(F4:F6)</f>
        <v>23.593999999999998</v>
      </c>
    </row>
    <row r="8" spans="1:21" x14ac:dyDescent="0.25">
      <c r="B8" s="18" t="s">
        <v>62</v>
      </c>
      <c r="C8" s="17">
        <f>_xlfn.STDEV.S(C4:C6)</f>
        <v>1.5783806047127344</v>
      </c>
      <c r="D8" s="17">
        <f>_xlfn.STDEV.S(D4:D6)</f>
        <v>2.385385992524772</v>
      </c>
      <c r="E8" s="17">
        <f>_xlfn.STDEV.S(E4:E6)</f>
        <v>1.2091525958289968</v>
      </c>
      <c r="F8" s="17">
        <f>_xlfn.STDEV.S(F4:F6)</f>
        <v>0.6870349336096385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2A2BB-BE4C-4C07-B30F-2DB4A46FCB52}">
  <dimension ref="A1:G18"/>
  <sheetViews>
    <sheetView workbookViewId="0"/>
  </sheetViews>
  <sheetFormatPr defaultColWidth="8.85546875" defaultRowHeight="15" x14ac:dyDescent="0.25"/>
  <cols>
    <col min="2" max="2" width="19.7109375" bestFit="1" customWidth="1"/>
    <col min="3" max="3" width="7.28515625" bestFit="1" customWidth="1"/>
    <col min="4" max="4" width="13.7109375" bestFit="1" customWidth="1"/>
    <col min="5" max="5" width="5" bestFit="1" customWidth="1"/>
  </cols>
  <sheetData>
    <row r="1" spans="1:7" x14ac:dyDescent="0.25">
      <c r="A1" s="3" t="s">
        <v>36</v>
      </c>
    </row>
    <row r="3" spans="1:7" x14ac:dyDescent="0.25">
      <c r="C3" s="5" t="s">
        <v>22</v>
      </c>
      <c r="D3" s="5" t="s">
        <v>23</v>
      </c>
      <c r="F3" s="5"/>
    </row>
    <row r="4" spans="1:7" x14ac:dyDescent="0.25">
      <c r="B4" s="13" t="s">
        <v>34</v>
      </c>
      <c r="C4" s="5"/>
      <c r="D4" s="5"/>
      <c r="F4" s="5"/>
    </row>
    <row r="5" spans="1:7" x14ac:dyDescent="0.25">
      <c r="B5" s="21" t="s">
        <v>68</v>
      </c>
      <c r="C5" s="6">
        <v>1</v>
      </c>
      <c r="D5" s="6">
        <v>3.81</v>
      </c>
    </row>
    <row r="6" spans="1:7" x14ac:dyDescent="0.25">
      <c r="B6" s="21" t="s">
        <v>69</v>
      </c>
      <c r="C6" s="6">
        <v>1</v>
      </c>
      <c r="D6" s="6">
        <v>2.46</v>
      </c>
      <c r="F6" s="6"/>
    </row>
    <row r="7" spans="1:7" x14ac:dyDescent="0.25">
      <c r="B7" s="21" t="s">
        <v>70</v>
      </c>
      <c r="C7" s="6">
        <v>1</v>
      </c>
      <c r="D7">
        <v>4.34</v>
      </c>
      <c r="E7" s="6"/>
      <c r="F7" s="6"/>
    </row>
    <row r="8" spans="1:7" x14ac:dyDescent="0.25">
      <c r="B8" s="21" t="s">
        <v>71</v>
      </c>
      <c r="C8" s="6">
        <v>1</v>
      </c>
      <c r="D8">
        <v>4.43</v>
      </c>
      <c r="E8" s="6"/>
      <c r="F8" s="6"/>
    </row>
    <row r="9" spans="1:7" x14ac:dyDescent="0.25">
      <c r="B9" s="18" t="s">
        <v>61</v>
      </c>
      <c r="C9" s="17">
        <f>AVERAGE(C5:C8)</f>
        <v>1</v>
      </c>
      <c r="D9" s="17">
        <f>AVERAGE(D5:D8)</f>
        <v>3.76</v>
      </c>
      <c r="E9" s="6"/>
      <c r="F9" s="6"/>
    </row>
    <row r="10" spans="1:7" x14ac:dyDescent="0.25">
      <c r="B10" s="18" t="s">
        <v>62</v>
      </c>
      <c r="C10" s="17">
        <f>_xlfn.STDEV.S(C5:C8)</f>
        <v>0</v>
      </c>
      <c r="D10" s="17">
        <f>_xlfn.STDEV.S(D5:D8)</f>
        <v>0.90880874408938983</v>
      </c>
    </row>
    <row r="11" spans="1:7" x14ac:dyDescent="0.25">
      <c r="B11" s="13"/>
      <c r="C11" s="6"/>
      <c r="D11" s="6"/>
    </row>
    <row r="12" spans="1:7" x14ac:dyDescent="0.25">
      <c r="B12" s="13" t="s">
        <v>35</v>
      </c>
      <c r="C12" s="6"/>
      <c r="D12" s="6"/>
      <c r="G12" s="21"/>
    </row>
    <row r="13" spans="1:7" x14ac:dyDescent="0.25">
      <c r="B13" s="21" t="s">
        <v>68</v>
      </c>
      <c r="C13" s="6">
        <v>0.08</v>
      </c>
      <c r="D13" s="6">
        <v>0.09</v>
      </c>
    </row>
    <row r="14" spans="1:7" x14ac:dyDescent="0.25">
      <c r="B14" s="21" t="s">
        <v>69</v>
      </c>
      <c r="C14" s="6">
        <v>0.04</v>
      </c>
      <c r="D14" s="6">
        <v>0.09</v>
      </c>
    </row>
    <row r="15" spans="1:7" x14ac:dyDescent="0.25">
      <c r="B15" s="21" t="s">
        <v>70</v>
      </c>
      <c r="C15" s="6">
        <v>0.45</v>
      </c>
      <c r="D15" s="6">
        <v>0.15</v>
      </c>
    </row>
    <row r="16" spans="1:7" x14ac:dyDescent="0.25">
      <c r="B16" s="21" t="s">
        <v>71</v>
      </c>
      <c r="C16" s="6">
        <v>0.41</v>
      </c>
      <c r="D16" s="6">
        <v>0.45</v>
      </c>
    </row>
    <row r="17" spans="2:4" x14ac:dyDescent="0.25">
      <c r="B17" s="18" t="s">
        <v>61</v>
      </c>
      <c r="C17" s="17">
        <f>AVERAGE(C13:C16)</f>
        <v>0.245</v>
      </c>
      <c r="D17" s="17">
        <f>AVERAGE(D13:D16)</f>
        <v>0.19500000000000001</v>
      </c>
    </row>
    <row r="18" spans="2:4" x14ac:dyDescent="0.25">
      <c r="B18" s="18" t="s">
        <v>62</v>
      </c>
      <c r="C18" s="17">
        <f>_xlfn.STDEV.S(C13:C16)</f>
        <v>0.2148642982597776</v>
      </c>
      <c r="D18" s="17">
        <f>_xlfn.STDEV.S(D13:D16)</f>
        <v>0.1723368793961408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FB57B-A2BD-48AA-BAB5-CC13F7A4B349}">
  <dimension ref="A1:Q17"/>
  <sheetViews>
    <sheetView workbookViewId="0"/>
  </sheetViews>
  <sheetFormatPr defaultColWidth="8.85546875" defaultRowHeight="15" x14ac:dyDescent="0.25"/>
  <cols>
    <col min="2" max="2" width="19.7109375" bestFit="1" customWidth="1"/>
    <col min="3" max="3" width="14.85546875" customWidth="1"/>
    <col min="4" max="4" width="14.7109375" customWidth="1"/>
  </cols>
  <sheetData>
    <row r="1" spans="1:17" x14ac:dyDescent="0.25">
      <c r="A1" s="3" t="s">
        <v>31</v>
      </c>
    </row>
    <row r="3" spans="1:17" ht="25.5" x14ac:dyDescent="0.25">
      <c r="C3" s="12" t="s">
        <v>37</v>
      </c>
      <c r="D3" s="12" t="s">
        <v>38</v>
      </c>
    </row>
    <row r="4" spans="1:17" x14ac:dyDescent="0.25">
      <c r="B4" s="21" t="s">
        <v>68</v>
      </c>
      <c r="C4" s="6">
        <v>9.7420000000000009</v>
      </c>
      <c r="D4" s="6">
        <v>2.0070000000000001</v>
      </c>
    </row>
    <row r="5" spans="1:17" x14ac:dyDescent="0.25">
      <c r="B5" s="21" t="s">
        <v>69</v>
      </c>
      <c r="C5" s="6">
        <v>9.3870000000000005</v>
      </c>
      <c r="D5" s="6">
        <v>2.1389999999999998</v>
      </c>
      <c r="J5" s="6"/>
      <c r="K5" s="6"/>
      <c r="L5" s="6"/>
      <c r="M5" s="6"/>
      <c r="N5" s="6"/>
      <c r="O5" s="6"/>
      <c r="P5" s="6"/>
      <c r="Q5" s="6"/>
    </row>
    <row r="6" spans="1:17" x14ac:dyDescent="0.25">
      <c r="B6" s="21" t="s">
        <v>70</v>
      </c>
      <c r="C6" s="6">
        <v>8.1440000000000001</v>
      </c>
      <c r="D6" s="6">
        <v>1.9890000000000001</v>
      </c>
    </row>
    <row r="7" spans="1:17" x14ac:dyDescent="0.25">
      <c r="B7" s="18" t="s">
        <v>61</v>
      </c>
      <c r="C7" s="17">
        <f>AVERAGE(C4:C6)</f>
        <v>9.0910000000000011</v>
      </c>
      <c r="D7" s="17">
        <f t="shared" ref="D7" si="0">AVERAGE(D4:D6)</f>
        <v>2.0449999999999999</v>
      </c>
    </row>
    <row r="8" spans="1:17" x14ac:dyDescent="0.25">
      <c r="B8" s="18" t="s">
        <v>62</v>
      </c>
      <c r="C8" s="17">
        <f>_xlfn.STDEV.S(C4:C6)</f>
        <v>0.83911441412956356</v>
      </c>
      <c r="D8" s="17">
        <f>_xlfn.STDEV.S(D4:D6)</f>
        <v>8.1902380917772896E-2</v>
      </c>
    </row>
    <row r="13" spans="1:17" x14ac:dyDescent="0.25">
      <c r="K13" s="6"/>
    </row>
    <row r="17" spans="11:11" x14ac:dyDescent="0.25">
      <c r="K17" s="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B8832-C9C5-4FD4-9513-5DC181ADF0CB}">
  <dimension ref="A1:H9"/>
  <sheetViews>
    <sheetView workbookViewId="0"/>
  </sheetViews>
  <sheetFormatPr defaultColWidth="8.85546875" defaultRowHeight="15" x14ac:dyDescent="0.25"/>
  <cols>
    <col min="2" max="2" width="19.7109375" bestFit="1" customWidth="1"/>
    <col min="3" max="3" width="10.42578125" bestFit="1" customWidth="1"/>
    <col min="4" max="4" width="14.42578125" bestFit="1" customWidth="1"/>
    <col min="5" max="5" width="14.140625" bestFit="1" customWidth="1"/>
    <col min="6" max="6" width="12.42578125" bestFit="1" customWidth="1"/>
    <col min="7" max="7" width="16.28515625" bestFit="1" customWidth="1"/>
    <col min="8" max="8" width="15.85546875" bestFit="1" customWidth="1"/>
  </cols>
  <sheetData>
    <row r="1" spans="1:8" x14ac:dyDescent="0.25">
      <c r="A1" s="3" t="s">
        <v>39</v>
      </c>
    </row>
    <row r="3" spans="1:8" x14ac:dyDescent="0.25">
      <c r="C3" s="4" t="s">
        <v>3</v>
      </c>
      <c r="D3" s="4" t="s">
        <v>40</v>
      </c>
      <c r="E3" s="4" t="s">
        <v>41</v>
      </c>
      <c r="F3" s="5" t="s">
        <v>42</v>
      </c>
      <c r="G3" s="5" t="s">
        <v>43</v>
      </c>
      <c r="H3" s="5" t="s">
        <v>6</v>
      </c>
    </row>
    <row r="4" spans="1:8" x14ac:dyDescent="0.25">
      <c r="B4" s="21" t="s">
        <v>68</v>
      </c>
      <c r="C4" s="6">
        <v>40000</v>
      </c>
      <c r="D4" s="6">
        <v>230000</v>
      </c>
      <c r="E4" s="6">
        <v>20000</v>
      </c>
      <c r="F4" s="6">
        <v>50000</v>
      </c>
      <c r="G4" s="6">
        <v>180000</v>
      </c>
      <c r="H4" s="6">
        <v>10000</v>
      </c>
    </row>
    <row r="5" spans="1:8" x14ac:dyDescent="0.25">
      <c r="B5" s="21" t="s">
        <v>69</v>
      </c>
      <c r="C5" s="6">
        <v>30000</v>
      </c>
      <c r="D5" s="6">
        <v>10000</v>
      </c>
      <c r="E5" s="6">
        <v>120000</v>
      </c>
      <c r="F5" s="6">
        <v>380000</v>
      </c>
      <c r="G5" s="6">
        <v>590000</v>
      </c>
      <c r="H5" s="6">
        <v>50000</v>
      </c>
    </row>
    <row r="6" spans="1:8" x14ac:dyDescent="0.25">
      <c r="B6" s="21" t="s">
        <v>70</v>
      </c>
      <c r="C6" s="6">
        <v>90000</v>
      </c>
      <c r="D6" s="6">
        <v>200000</v>
      </c>
      <c r="E6" s="6">
        <v>10000</v>
      </c>
      <c r="F6" s="6">
        <v>10000</v>
      </c>
      <c r="G6" s="6">
        <v>150000</v>
      </c>
      <c r="H6" s="6">
        <v>100000</v>
      </c>
    </row>
    <row r="7" spans="1:8" x14ac:dyDescent="0.25">
      <c r="B7" s="18" t="s">
        <v>61</v>
      </c>
      <c r="C7" s="17">
        <f>AVERAGE(C4:C6)</f>
        <v>53333.333333333336</v>
      </c>
      <c r="D7" s="17">
        <f t="shared" ref="D7" si="0">AVERAGE(D4:D6)</f>
        <v>146666.66666666666</v>
      </c>
      <c r="E7" s="17">
        <f t="shared" ref="E7" si="1">AVERAGE(E4:E6)</f>
        <v>50000</v>
      </c>
      <c r="F7" s="17">
        <f t="shared" ref="F7" si="2">AVERAGE(F4:F6)</f>
        <v>146666.66666666666</v>
      </c>
      <c r="G7" s="17">
        <f t="shared" ref="G7" si="3">AVERAGE(G4:G6)</f>
        <v>306666.66666666669</v>
      </c>
      <c r="H7" s="17">
        <f>AVERAGE(H4:H6)</f>
        <v>53333.333333333336</v>
      </c>
    </row>
    <row r="8" spans="1:8" x14ac:dyDescent="0.25">
      <c r="B8" s="18" t="s">
        <v>62</v>
      </c>
      <c r="C8" s="17">
        <f>_xlfn.STDEV.S(C4:C6)</f>
        <v>32145.502536643187</v>
      </c>
      <c r="D8" s="17">
        <f>_xlfn.STDEV.S(D4:D6)</f>
        <v>119303.53445448853</v>
      </c>
      <c r="E8" s="17">
        <f t="shared" ref="E8:H8" si="4">_xlfn.STDEV.S(E4:E6)</f>
        <v>60827.625302982196</v>
      </c>
      <c r="F8" s="17">
        <f t="shared" si="4"/>
        <v>203059.92547357376</v>
      </c>
      <c r="G8" s="17">
        <f t="shared" si="4"/>
        <v>245831.92089989726</v>
      </c>
      <c r="H8" s="17">
        <f t="shared" si="4"/>
        <v>45092.497528228945</v>
      </c>
    </row>
    <row r="9" spans="1:8" x14ac:dyDescent="0.25">
      <c r="B9" s="18" t="s">
        <v>63</v>
      </c>
      <c r="C9">
        <f>C8/SQRT(3)</f>
        <v>18559.214542766742</v>
      </c>
      <c r="D9">
        <f t="shared" ref="D9:G9" si="5">D8/SQRT(3)</f>
        <v>68879.927732572745</v>
      </c>
      <c r="E9">
        <f t="shared" si="5"/>
        <v>35118.845842842464</v>
      </c>
      <c r="F9">
        <f t="shared" si="5"/>
        <v>117236.70263379316</v>
      </c>
      <c r="G9">
        <f t="shared" si="5"/>
        <v>141931.12570695847</v>
      </c>
      <c r="H9">
        <f>H8/SQRT(3)</f>
        <v>26034.16558635551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B5627-655C-4F9E-B021-731E4B6F9C98}">
  <dimension ref="A1:R19"/>
  <sheetViews>
    <sheetView workbookViewId="0"/>
  </sheetViews>
  <sheetFormatPr defaultColWidth="8.85546875" defaultRowHeight="15" x14ac:dyDescent="0.25"/>
  <cols>
    <col min="1" max="1" width="4.85546875" customWidth="1"/>
    <col min="2" max="2" width="19.7109375" bestFit="1" customWidth="1"/>
    <col min="3" max="3" width="7.28515625" bestFit="1" customWidth="1"/>
    <col min="4" max="4" width="13.7109375" customWidth="1"/>
    <col min="5" max="5" width="11" bestFit="1" customWidth="1"/>
    <col min="6" max="6" width="13.7109375" bestFit="1" customWidth="1"/>
    <col min="8" max="8" width="9" bestFit="1" customWidth="1"/>
    <col min="9" max="9" width="7.28515625" bestFit="1" customWidth="1"/>
    <col min="10" max="10" width="13.7109375" bestFit="1" customWidth="1"/>
    <col min="11" max="11" width="11" bestFit="1" customWidth="1"/>
    <col min="12" max="12" width="13.7109375" bestFit="1" customWidth="1"/>
    <col min="15" max="15" width="7.28515625" bestFit="1" customWidth="1"/>
    <col min="16" max="16" width="13.7109375" bestFit="1" customWidth="1"/>
    <col min="17" max="17" width="11" bestFit="1" customWidth="1"/>
    <col min="18" max="18" width="13.7109375" bestFit="1" customWidth="1"/>
  </cols>
  <sheetData>
    <row r="1" spans="1:18" x14ac:dyDescent="0.25">
      <c r="A1" s="3" t="s">
        <v>31</v>
      </c>
    </row>
    <row r="2" spans="1:18" ht="15.75" customHeight="1" x14ac:dyDescent="0.25"/>
    <row r="3" spans="1:18" x14ac:dyDescent="0.25">
      <c r="B3" s="21" t="s">
        <v>68</v>
      </c>
      <c r="H3" s="21" t="s">
        <v>69</v>
      </c>
      <c r="N3" s="21" t="s">
        <v>70</v>
      </c>
    </row>
    <row r="4" spans="1:18" ht="25.5" x14ac:dyDescent="0.25">
      <c r="C4" s="12" t="s">
        <v>27</v>
      </c>
      <c r="D4" s="12" t="s">
        <v>29</v>
      </c>
      <c r="E4" s="12" t="s">
        <v>64</v>
      </c>
      <c r="F4" s="12" t="s">
        <v>65</v>
      </c>
      <c r="I4" s="12" t="s">
        <v>27</v>
      </c>
      <c r="J4" s="12" t="s">
        <v>29</v>
      </c>
      <c r="K4" s="12" t="s">
        <v>64</v>
      </c>
      <c r="L4" s="12" t="s">
        <v>65</v>
      </c>
      <c r="O4" s="12" t="s">
        <v>27</v>
      </c>
      <c r="P4" s="12" t="s">
        <v>29</v>
      </c>
      <c r="Q4" s="12" t="s">
        <v>64</v>
      </c>
      <c r="R4" s="12" t="s">
        <v>65</v>
      </c>
    </row>
    <row r="5" spans="1:18" x14ac:dyDescent="0.25">
      <c r="B5" s="22" t="s">
        <v>73</v>
      </c>
      <c r="C5" s="6">
        <v>1.32</v>
      </c>
      <c r="D5" s="6">
        <v>8.18</v>
      </c>
      <c r="E5" s="6">
        <v>1.25</v>
      </c>
      <c r="F5" s="6">
        <v>1.23</v>
      </c>
      <c r="H5" s="3" t="s">
        <v>73</v>
      </c>
      <c r="I5" s="6">
        <v>2.99</v>
      </c>
      <c r="J5" s="6">
        <v>5.57</v>
      </c>
      <c r="K5" s="6">
        <v>0.27</v>
      </c>
      <c r="L5" s="6">
        <v>1.56</v>
      </c>
      <c r="N5" s="3" t="s">
        <v>73</v>
      </c>
      <c r="O5" s="20">
        <v>1.1316466666666667</v>
      </c>
      <c r="P5" s="19">
        <v>4.167218666666666</v>
      </c>
      <c r="Q5" s="19">
        <v>0.362149</v>
      </c>
      <c r="R5" s="19">
        <v>3.9937339999999999</v>
      </c>
    </row>
    <row r="6" spans="1:18" x14ac:dyDescent="0.25">
      <c r="B6" s="22" t="s">
        <v>74</v>
      </c>
      <c r="C6" s="6">
        <v>1.23</v>
      </c>
      <c r="D6" s="6">
        <v>6.2</v>
      </c>
      <c r="E6" s="6">
        <v>1.17</v>
      </c>
      <c r="F6" s="6">
        <v>1.21</v>
      </c>
      <c r="H6" s="3" t="s">
        <v>74</v>
      </c>
      <c r="I6" s="6">
        <v>1.36</v>
      </c>
      <c r="J6" s="6">
        <v>3.78</v>
      </c>
      <c r="K6" s="6">
        <v>0.73</v>
      </c>
      <c r="L6" s="6">
        <v>2.27</v>
      </c>
      <c r="N6" s="3" t="s">
        <v>74</v>
      </c>
      <c r="O6" s="20">
        <v>1.884031</v>
      </c>
      <c r="P6" s="19">
        <v>4.2022056666666669</v>
      </c>
      <c r="Q6" s="19">
        <v>0.44861200000000001</v>
      </c>
      <c r="R6" s="19">
        <v>2.6676423333333337</v>
      </c>
    </row>
    <row r="7" spans="1:18" x14ac:dyDescent="0.25">
      <c r="B7" s="22" t="s">
        <v>75</v>
      </c>
      <c r="C7" s="6">
        <v>1.1100000000000001</v>
      </c>
      <c r="D7" s="6">
        <v>10.15</v>
      </c>
      <c r="E7" s="6">
        <v>1.17</v>
      </c>
      <c r="F7" s="6">
        <v>1.91</v>
      </c>
      <c r="H7" s="3" t="s">
        <v>75</v>
      </c>
      <c r="I7" s="6">
        <v>0.37</v>
      </c>
      <c r="J7" s="6">
        <v>5.46</v>
      </c>
      <c r="K7" s="6">
        <v>0.73</v>
      </c>
      <c r="L7" s="6">
        <v>1</v>
      </c>
      <c r="N7" s="3" t="s">
        <v>75</v>
      </c>
      <c r="O7" s="20">
        <v>0.77559</v>
      </c>
      <c r="P7" s="19">
        <v>2.8302666666666667</v>
      </c>
      <c r="Q7" s="19">
        <v>0.51893500000000004</v>
      </c>
      <c r="R7" s="19">
        <v>1.2173716666666667</v>
      </c>
    </row>
    <row r="8" spans="1:18" x14ac:dyDescent="0.25">
      <c r="B8" s="22" t="s">
        <v>76</v>
      </c>
      <c r="C8" s="6">
        <v>0.5</v>
      </c>
      <c r="D8" s="6">
        <v>7.77</v>
      </c>
      <c r="E8" s="6">
        <v>0.52</v>
      </c>
      <c r="F8" s="6">
        <v>2.74</v>
      </c>
      <c r="H8" s="3" t="s">
        <v>76</v>
      </c>
      <c r="I8" s="6">
        <v>0.49</v>
      </c>
      <c r="J8" s="6">
        <v>6.47</v>
      </c>
      <c r="K8" s="6">
        <v>0.71</v>
      </c>
      <c r="L8" s="6">
        <v>1.31</v>
      </c>
      <c r="N8" s="3" t="s">
        <v>76</v>
      </c>
      <c r="O8" s="20">
        <v>1.0161576666666667</v>
      </c>
      <c r="P8" s="19">
        <v>5.8194153333333327</v>
      </c>
      <c r="Q8" s="19">
        <v>0.75952900000000001</v>
      </c>
      <c r="R8" s="19">
        <v>3.3689393333333335</v>
      </c>
    </row>
    <row r="9" spans="1:18" x14ac:dyDescent="0.25">
      <c r="B9" s="22" t="s">
        <v>77</v>
      </c>
      <c r="C9" s="6">
        <v>0.69</v>
      </c>
      <c r="D9" s="6">
        <v>5.78</v>
      </c>
      <c r="E9" s="6">
        <v>0.65</v>
      </c>
      <c r="F9" s="6">
        <v>2.75</v>
      </c>
      <c r="H9" s="3" t="s">
        <v>77</v>
      </c>
      <c r="I9" s="6">
        <v>0.1</v>
      </c>
      <c r="J9" s="6">
        <v>6.42</v>
      </c>
      <c r="K9" s="6">
        <v>0.84</v>
      </c>
      <c r="L9" s="6">
        <v>1.73</v>
      </c>
      <c r="N9" s="3" t="s">
        <v>77</v>
      </c>
      <c r="O9" s="20">
        <v>0.83490433333333336</v>
      </c>
      <c r="P9" s="19">
        <v>4.2600266666666666</v>
      </c>
      <c r="Q9" s="19">
        <v>0.56114900000000001</v>
      </c>
      <c r="R9" s="19">
        <v>1.1647646666666667</v>
      </c>
    </row>
    <row r="10" spans="1:18" x14ac:dyDescent="0.25">
      <c r="B10" s="18" t="s">
        <v>61</v>
      </c>
      <c r="C10" s="17">
        <f>AVERAGE(C5:C9)</f>
        <v>0.97</v>
      </c>
      <c r="D10" s="17">
        <f t="shared" ref="D10:F10" si="0">AVERAGE(D5:D9)</f>
        <v>7.6159999999999997</v>
      </c>
      <c r="E10" s="17">
        <f t="shared" si="0"/>
        <v>0.95199999999999996</v>
      </c>
      <c r="F10" s="17">
        <f t="shared" si="0"/>
        <v>1.968</v>
      </c>
      <c r="H10" s="18" t="s">
        <v>61</v>
      </c>
      <c r="I10" s="17">
        <f>AVERAGE(I5:I9)</f>
        <v>1.0620000000000001</v>
      </c>
      <c r="J10" s="17">
        <f t="shared" ref="J10:L10" si="1">AVERAGE(J5:J9)</f>
        <v>5.5399999999999991</v>
      </c>
      <c r="K10" s="17">
        <f t="shared" si="1"/>
        <v>0.65599999999999992</v>
      </c>
      <c r="L10" s="17">
        <f t="shared" si="1"/>
        <v>1.5740000000000003</v>
      </c>
      <c r="N10" s="18" t="s">
        <v>61</v>
      </c>
      <c r="O10" s="17">
        <f>AVERAGE(O5:O9)</f>
        <v>1.1284659333333333</v>
      </c>
      <c r="P10" s="17">
        <f t="shared" ref="P10:R10" si="2">AVERAGE(P5:P9)</f>
        <v>4.2558266000000007</v>
      </c>
      <c r="Q10" s="17">
        <f t="shared" si="2"/>
        <v>0.53007480000000007</v>
      </c>
      <c r="R10" s="17">
        <f t="shared" si="2"/>
        <v>2.4824904000000001</v>
      </c>
    </row>
    <row r="13" spans="1:18" x14ac:dyDescent="0.25">
      <c r="B13" s="3" t="s">
        <v>72</v>
      </c>
    </row>
    <row r="14" spans="1:18" ht="25.5" x14ac:dyDescent="0.25">
      <c r="C14" s="12" t="s">
        <v>27</v>
      </c>
      <c r="D14" s="12" t="s">
        <v>29</v>
      </c>
      <c r="E14" s="12" t="s">
        <v>64</v>
      </c>
      <c r="F14" s="12" t="s">
        <v>65</v>
      </c>
    </row>
    <row r="15" spans="1:18" x14ac:dyDescent="0.25">
      <c r="B15" s="21" t="s">
        <v>68</v>
      </c>
      <c r="C15" s="20">
        <v>0.97</v>
      </c>
      <c r="D15" s="20">
        <v>7.6159999999999997</v>
      </c>
      <c r="E15" s="20">
        <v>0.95199999999999996</v>
      </c>
      <c r="F15" s="20">
        <v>1.968</v>
      </c>
    </row>
    <row r="16" spans="1:18" x14ac:dyDescent="0.25">
      <c r="B16" s="21" t="s">
        <v>69</v>
      </c>
      <c r="C16" s="20">
        <v>1.0620000000000001</v>
      </c>
      <c r="D16" s="20">
        <v>5.5399999999999991</v>
      </c>
      <c r="E16" s="20">
        <v>0.65599999999999992</v>
      </c>
      <c r="F16" s="20">
        <v>1.5740000000000003</v>
      </c>
    </row>
    <row r="17" spans="2:6" x14ac:dyDescent="0.25">
      <c r="B17" s="21" t="s">
        <v>70</v>
      </c>
      <c r="C17" s="20">
        <v>1.1284659333333333</v>
      </c>
      <c r="D17" s="20">
        <v>4.2558266000000007</v>
      </c>
      <c r="E17" s="20">
        <v>0.53007480000000007</v>
      </c>
      <c r="F17" s="20">
        <v>2.4824904000000001</v>
      </c>
    </row>
    <row r="18" spans="2:6" x14ac:dyDescent="0.25">
      <c r="B18" s="18" t="s">
        <v>61</v>
      </c>
      <c r="C18" s="17">
        <f>AVERAGE(C15:C17)</f>
        <v>1.0534886444444445</v>
      </c>
      <c r="D18" s="17">
        <f>AVERAGE(D15:D17)</f>
        <v>5.8039421999999989</v>
      </c>
      <c r="E18" s="17">
        <f>AVERAGE(E15:E17)</f>
        <v>0.71269159999999998</v>
      </c>
      <c r="F18" s="17">
        <f>AVERAGE(F15:F17)</f>
        <v>2.0081634666666668</v>
      </c>
    </row>
    <row r="19" spans="2:6" x14ac:dyDescent="0.25">
      <c r="B19" s="18" t="s">
        <v>62</v>
      </c>
      <c r="C19" s="17">
        <f>_xlfn.STDEV.S(C15:C17)</f>
        <v>7.9575092754240184E-2</v>
      </c>
      <c r="D19" s="17">
        <f t="shared" ref="D19:F19" si="3">_xlfn.STDEV.S(D15:D17)</f>
        <v>1.6955649304059499</v>
      </c>
      <c r="E19" s="17">
        <f t="shared" si="3"/>
        <v>0.21660025792154514</v>
      </c>
      <c r="F19" s="17">
        <f t="shared" si="3"/>
        <v>0.45557494417938871</v>
      </c>
    </row>
  </sheetData>
  <phoneticPr fontId="10" type="noConversion"/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E27E2-B21B-410A-8211-AD34C9505220}">
  <dimension ref="A1:T16"/>
  <sheetViews>
    <sheetView workbookViewId="0"/>
  </sheetViews>
  <sheetFormatPr defaultColWidth="8.85546875" defaultRowHeight="15" x14ac:dyDescent="0.25"/>
  <cols>
    <col min="2" max="2" width="28.42578125" customWidth="1"/>
    <col min="3" max="3" width="13.85546875" bestFit="1" customWidth="1"/>
    <col min="4" max="4" width="20.28515625" bestFit="1" customWidth="1"/>
    <col min="5" max="5" width="17.42578125" bestFit="1" customWidth="1"/>
    <col min="6" max="6" width="24" bestFit="1" customWidth="1"/>
  </cols>
  <sheetData>
    <row r="1" spans="1:20" x14ac:dyDescent="0.25">
      <c r="A1" s="3" t="s">
        <v>21</v>
      </c>
    </row>
    <row r="3" spans="1:20" x14ac:dyDescent="0.25">
      <c r="C3" s="5" t="s">
        <v>52</v>
      </c>
      <c r="D3" s="5" t="s">
        <v>53</v>
      </c>
      <c r="E3" s="5" t="s">
        <v>54</v>
      </c>
      <c r="F3" s="5" t="s">
        <v>55</v>
      </c>
    </row>
    <row r="4" spans="1:20" x14ac:dyDescent="0.25">
      <c r="B4" s="16" t="s">
        <v>60</v>
      </c>
      <c r="C4" s="5"/>
      <c r="D4" s="5"/>
      <c r="E4" s="5"/>
      <c r="F4" s="5"/>
    </row>
    <row r="5" spans="1:20" x14ac:dyDescent="0.25">
      <c r="B5" s="22" t="s">
        <v>68</v>
      </c>
      <c r="C5" s="6">
        <v>1</v>
      </c>
      <c r="D5" s="6">
        <v>16.56823</v>
      </c>
      <c r="E5" s="6">
        <v>0.632517</v>
      </c>
      <c r="F5" s="6">
        <v>5.9264890000000001</v>
      </c>
    </row>
    <row r="6" spans="1:20" x14ac:dyDescent="0.25">
      <c r="B6" s="22" t="s">
        <v>69</v>
      </c>
      <c r="C6" s="6">
        <v>1</v>
      </c>
      <c r="D6" s="6">
        <v>22.552924900000001</v>
      </c>
      <c r="E6" s="6">
        <v>0.58478949999999996</v>
      </c>
      <c r="F6" s="6">
        <v>1.2219030500000001</v>
      </c>
    </row>
    <row r="7" spans="1:20" x14ac:dyDescent="0.25">
      <c r="B7" s="22" t="s">
        <v>70</v>
      </c>
      <c r="C7" s="6">
        <v>1</v>
      </c>
      <c r="D7" s="6">
        <v>45.782347100000003</v>
      </c>
      <c r="E7" s="6">
        <v>0.45846893999999999</v>
      </c>
      <c r="F7" s="6">
        <v>6.7145687299999999</v>
      </c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</row>
    <row r="8" spans="1:20" x14ac:dyDescent="0.25">
      <c r="B8" s="18" t="s">
        <v>61</v>
      </c>
      <c r="C8" s="17">
        <f>AVERAGE(C5:C7)</f>
        <v>1</v>
      </c>
      <c r="D8" s="17">
        <f t="shared" ref="D8:F8" si="0">AVERAGE(D5:D7)</f>
        <v>28.301167333333336</v>
      </c>
      <c r="E8" s="17">
        <f t="shared" si="0"/>
        <v>0.5585918133333333</v>
      </c>
      <c r="F8" s="17">
        <f t="shared" si="0"/>
        <v>4.6209869266666663</v>
      </c>
      <c r="G8" s="17"/>
      <c r="H8" s="17"/>
    </row>
    <row r="9" spans="1:20" x14ac:dyDescent="0.25">
      <c r="B9" s="18" t="s">
        <v>62</v>
      </c>
      <c r="C9" s="17">
        <f>_xlfn.STDEV.S(C5:C7)</f>
        <v>0</v>
      </c>
      <c r="D9" s="17">
        <f>_xlfn.STDEV.S(D5:D7)</f>
        <v>15.432040622918564</v>
      </c>
      <c r="E9" s="17">
        <f t="shared" ref="E9:F9" si="1">_xlfn.STDEV.S(E5:E7)</f>
        <v>8.9932868782523753E-2</v>
      </c>
      <c r="F9" s="17">
        <f t="shared" si="1"/>
        <v>2.9699487900754606</v>
      </c>
      <c r="G9" s="17"/>
      <c r="H9" s="17"/>
    </row>
    <row r="11" spans="1:20" x14ac:dyDescent="0.25">
      <c r="B11" s="16" t="s">
        <v>59</v>
      </c>
      <c r="C11" s="5"/>
      <c r="D11" s="5"/>
      <c r="E11" s="5"/>
      <c r="F11" s="5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</row>
    <row r="12" spans="1:20" x14ac:dyDescent="0.25">
      <c r="B12" s="22" t="s">
        <v>68</v>
      </c>
      <c r="C12" s="6">
        <v>1</v>
      </c>
      <c r="D12" s="6">
        <v>0.83430899999999997</v>
      </c>
      <c r="E12" s="6">
        <v>0.372784</v>
      </c>
      <c r="F12" s="6">
        <v>0.36981700000000001</v>
      </c>
    </row>
    <row r="13" spans="1:20" x14ac:dyDescent="0.25">
      <c r="B13" s="22" t="s">
        <v>69</v>
      </c>
      <c r="C13" s="6">
        <v>1</v>
      </c>
      <c r="D13" s="6">
        <v>1.52332896</v>
      </c>
      <c r="E13" s="6">
        <v>0.10639397</v>
      </c>
      <c r="F13" s="6">
        <v>8.6256739999999998E-2</v>
      </c>
    </row>
    <row r="14" spans="1:20" x14ac:dyDescent="0.25">
      <c r="B14" s="22" t="s">
        <v>70</v>
      </c>
      <c r="C14" s="6">
        <v>1</v>
      </c>
      <c r="D14" s="6">
        <v>0.61522721999999996</v>
      </c>
      <c r="E14" s="6">
        <v>0.10030546999999999</v>
      </c>
      <c r="F14" s="6">
        <v>9.0976979999999999E-2</v>
      </c>
    </row>
    <row r="15" spans="1:20" x14ac:dyDescent="0.25">
      <c r="B15" s="18" t="s">
        <v>61</v>
      </c>
      <c r="C15" s="17">
        <f>AVERAGE(C12:C14)</f>
        <v>1</v>
      </c>
      <c r="D15" s="17">
        <f t="shared" ref="D15" si="2">AVERAGE(D12:D14)</f>
        <v>0.99095506</v>
      </c>
      <c r="E15" s="17">
        <f t="shared" ref="E15" si="3">AVERAGE(E12:E14)</f>
        <v>0.19316114666666664</v>
      </c>
      <c r="F15" s="17">
        <f t="shared" ref="F15" si="4">AVERAGE(F12:F14)</f>
        <v>0.18235024</v>
      </c>
    </row>
    <row r="16" spans="1:20" x14ac:dyDescent="0.25">
      <c r="B16" s="18" t="s">
        <v>62</v>
      </c>
      <c r="C16" s="17">
        <f>_xlfn.STDEV.S(C12:C14)</f>
        <v>0</v>
      </c>
      <c r="D16" s="17">
        <f>_xlfn.STDEV.S(D12:D14)</f>
        <v>0.47388361823648217</v>
      </c>
      <c r="E16" s="17">
        <f t="shared" ref="E16:F16" si="5">_xlfn.STDEV.S(E12:E14)</f>
        <v>0.15558773903418177</v>
      </c>
      <c r="F16" s="17">
        <f t="shared" si="5"/>
        <v>0.162368130324542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F4E7E-672B-47CF-95CD-C1CE7F946790}">
  <dimension ref="A1:G16"/>
  <sheetViews>
    <sheetView workbookViewId="0"/>
  </sheetViews>
  <sheetFormatPr defaultColWidth="8.85546875" defaultRowHeight="15" x14ac:dyDescent="0.25"/>
  <cols>
    <col min="1" max="1" width="11.85546875" bestFit="1" customWidth="1"/>
    <col min="2" max="2" width="19.7109375" bestFit="1" customWidth="1"/>
    <col min="3" max="3" width="7.28515625" bestFit="1" customWidth="1"/>
    <col min="4" max="5" width="13.7109375" bestFit="1" customWidth="1"/>
  </cols>
  <sheetData>
    <row r="1" spans="1:7" x14ac:dyDescent="0.25">
      <c r="A1" s="3" t="s">
        <v>36</v>
      </c>
    </row>
    <row r="2" spans="1:7" x14ac:dyDescent="0.25">
      <c r="D2" s="5"/>
      <c r="F2" s="5"/>
    </row>
    <row r="3" spans="1:7" x14ac:dyDescent="0.25">
      <c r="C3" s="5" t="s">
        <v>22</v>
      </c>
      <c r="D3" s="5" t="s">
        <v>23</v>
      </c>
    </row>
    <row r="4" spans="1:7" x14ac:dyDescent="0.25">
      <c r="B4" s="9" t="s">
        <v>0</v>
      </c>
      <c r="C4" s="5"/>
      <c r="D4" s="5"/>
    </row>
    <row r="5" spans="1:7" x14ac:dyDescent="0.25">
      <c r="B5" s="22" t="s">
        <v>68</v>
      </c>
      <c r="C5" s="6">
        <v>1</v>
      </c>
      <c r="D5" s="6">
        <v>120.56</v>
      </c>
    </row>
    <row r="6" spans="1:7" x14ac:dyDescent="0.25">
      <c r="B6" s="22" t="s">
        <v>69</v>
      </c>
      <c r="C6" s="6">
        <v>1</v>
      </c>
      <c r="D6" s="6">
        <v>101.03</v>
      </c>
      <c r="F6" s="6"/>
    </row>
    <row r="7" spans="1:7" x14ac:dyDescent="0.25">
      <c r="B7" s="22" t="s">
        <v>70</v>
      </c>
      <c r="C7" s="6">
        <v>1</v>
      </c>
      <c r="D7" s="6">
        <v>86.91</v>
      </c>
      <c r="E7" s="6"/>
      <c r="F7" s="6"/>
    </row>
    <row r="8" spans="1:7" x14ac:dyDescent="0.25">
      <c r="B8" s="18" t="s">
        <v>61</v>
      </c>
      <c r="C8" s="17">
        <f>AVERAGE(C5:C7)</f>
        <v>1</v>
      </c>
      <c r="D8" s="17">
        <f>AVERAGE(D5:D7)</f>
        <v>102.83333333333333</v>
      </c>
      <c r="E8" s="6"/>
      <c r="F8" s="6"/>
    </row>
    <row r="9" spans="1:7" x14ac:dyDescent="0.25">
      <c r="B9" s="18" t="s">
        <v>62</v>
      </c>
      <c r="C9" s="17">
        <f>_xlfn.STDEV.S(C5:C7)</f>
        <v>0</v>
      </c>
      <c r="D9" s="17">
        <f>_xlfn.STDEV.S(D5:D7)</f>
        <v>16.897326218468216</v>
      </c>
      <c r="E9" s="6"/>
      <c r="F9" s="6"/>
    </row>
    <row r="10" spans="1:7" x14ac:dyDescent="0.25">
      <c r="B10" s="18"/>
      <c r="C10" s="17"/>
      <c r="D10" s="17"/>
      <c r="E10" s="6"/>
      <c r="F10" s="6"/>
    </row>
    <row r="11" spans="1:7" x14ac:dyDescent="0.25">
      <c r="B11" s="13" t="s">
        <v>14</v>
      </c>
      <c r="C11" s="6"/>
      <c r="D11" s="6"/>
    </row>
    <row r="12" spans="1:7" x14ac:dyDescent="0.25">
      <c r="B12" s="22" t="s">
        <v>68</v>
      </c>
      <c r="C12" s="6">
        <v>6.3</v>
      </c>
      <c r="D12" s="6">
        <v>33.1</v>
      </c>
    </row>
    <row r="13" spans="1:7" x14ac:dyDescent="0.25">
      <c r="B13" s="22" t="s">
        <v>69</v>
      </c>
      <c r="C13" s="6">
        <v>9.9</v>
      </c>
      <c r="D13" s="6">
        <v>27.3</v>
      </c>
    </row>
    <row r="14" spans="1:7" x14ac:dyDescent="0.25">
      <c r="B14" s="22" t="s">
        <v>70</v>
      </c>
      <c r="C14" s="6">
        <v>10.14</v>
      </c>
      <c r="D14" s="6">
        <v>23.4</v>
      </c>
      <c r="G14" s="22"/>
    </row>
    <row r="15" spans="1:7" x14ac:dyDescent="0.25">
      <c r="B15" s="18" t="s">
        <v>61</v>
      </c>
      <c r="C15" s="17">
        <f>AVERAGE(C12:C14)</f>
        <v>8.7799999999999994</v>
      </c>
      <c r="D15" s="17">
        <f>AVERAGE(D12:D14)</f>
        <v>27.933333333333337</v>
      </c>
    </row>
    <row r="16" spans="1:7" x14ac:dyDescent="0.25">
      <c r="B16" s="18" t="s">
        <v>62</v>
      </c>
      <c r="C16" s="17">
        <f>_xlfn.STDEV.S(C12:C14)</f>
        <v>2.1510927455597977</v>
      </c>
      <c r="D16" s="17">
        <f>_xlfn.STDEV.S(D12:D14)</f>
        <v>4.880915214724902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F3BC3-49FD-4A40-AF18-EEE3C52E9363}">
  <dimension ref="A1:T8"/>
  <sheetViews>
    <sheetView workbookViewId="0"/>
  </sheetViews>
  <sheetFormatPr defaultColWidth="8.85546875" defaultRowHeight="15" x14ac:dyDescent="0.25"/>
  <cols>
    <col min="2" max="2" width="19.7109375" bestFit="1" customWidth="1"/>
    <col min="3" max="3" width="7.28515625" bestFit="1" customWidth="1"/>
    <col min="4" max="5" width="13.7109375" bestFit="1" customWidth="1"/>
  </cols>
  <sheetData>
    <row r="1" spans="1:20" x14ac:dyDescent="0.25">
      <c r="A1" s="3" t="s">
        <v>31</v>
      </c>
    </row>
    <row r="3" spans="1:20" ht="25.5" x14ac:dyDescent="0.25">
      <c r="C3" s="12" t="s">
        <v>44</v>
      </c>
      <c r="D3" s="12" t="s">
        <v>45</v>
      </c>
      <c r="E3" s="12" t="s">
        <v>46</v>
      </c>
    </row>
    <row r="4" spans="1:20" x14ac:dyDescent="0.25">
      <c r="B4" s="21" t="s">
        <v>68</v>
      </c>
      <c r="C4" s="6">
        <v>2.4420000000000002</v>
      </c>
      <c r="D4" s="6">
        <v>16.678000000000001</v>
      </c>
      <c r="E4" s="6">
        <v>5.4720000000000004</v>
      </c>
    </row>
    <row r="5" spans="1:20" x14ac:dyDescent="0.25">
      <c r="B5" s="21" t="s">
        <v>69</v>
      </c>
      <c r="C5" s="6">
        <v>4.4130000000000003</v>
      </c>
      <c r="D5" s="6">
        <v>16.312999999999999</v>
      </c>
      <c r="E5" s="6">
        <v>7.3739999999999997</v>
      </c>
      <c r="L5" s="6"/>
      <c r="M5" s="6"/>
      <c r="N5" s="6"/>
      <c r="O5" s="6"/>
      <c r="P5" s="6"/>
      <c r="Q5" s="6"/>
      <c r="R5" s="6"/>
      <c r="S5" s="6"/>
      <c r="T5" s="6"/>
    </row>
    <row r="6" spans="1:20" x14ac:dyDescent="0.25">
      <c r="B6" s="21" t="s">
        <v>70</v>
      </c>
      <c r="C6" s="6">
        <v>4.1539999999999999</v>
      </c>
      <c r="D6" s="6">
        <v>20.614999999999998</v>
      </c>
      <c r="E6" s="6">
        <v>7.0279999999999996</v>
      </c>
    </row>
    <row r="7" spans="1:20" x14ac:dyDescent="0.25">
      <c r="B7" s="18" t="s">
        <v>61</v>
      </c>
      <c r="C7" s="17">
        <f>AVERAGE(C4:C6)</f>
        <v>3.6696666666666666</v>
      </c>
      <c r="D7" s="17">
        <f t="shared" ref="D7:E7" si="0">AVERAGE(D4:D6)</f>
        <v>17.868666666666666</v>
      </c>
      <c r="E7" s="17">
        <f t="shared" si="0"/>
        <v>6.6246666666666663</v>
      </c>
      <c r="F7" s="17"/>
      <c r="G7" s="17"/>
      <c r="H7" s="17"/>
    </row>
    <row r="8" spans="1:20" x14ac:dyDescent="0.25">
      <c r="B8" s="18" t="s">
        <v>62</v>
      </c>
      <c r="C8" s="17">
        <f>_xlfn.STDEV.S(C4:C6)</f>
        <v>1.0710482404323984</v>
      </c>
      <c r="D8" s="17">
        <f>_xlfn.STDEV.S(D4:D6)</f>
        <v>2.385385992524772</v>
      </c>
      <c r="E8" s="17">
        <f t="shared" ref="E8" si="1">_xlfn.STDEV.S(E4:E6)</f>
        <v>1.013118617602756</v>
      </c>
      <c r="F8" s="17"/>
      <c r="G8" s="17"/>
      <c r="H8" s="17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3A137-CA79-408A-90F8-5C2136140EEB}">
  <dimension ref="A1:R8"/>
  <sheetViews>
    <sheetView workbookViewId="0"/>
  </sheetViews>
  <sheetFormatPr defaultColWidth="8.85546875" defaultRowHeight="15" x14ac:dyDescent="0.25"/>
  <cols>
    <col min="2" max="2" width="19.7109375" bestFit="1" customWidth="1"/>
    <col min="4" max="4" width="11" customWidth="1"/>
  </cols>
  <sheetData>
    <row r="1" spans="1:18" x14ac:dyDescent="0.25">
      <c r="A1" s="3" t="s">
        <v>11</v>
      </c>
    </row>
    <row r="3" spans="1:18" ht="25.5" x14ac:dyDescent="0.25">
      <c r="C3" s="14" t="s">
        <v>47</v>
      </c>
      <c r="D3" s="14" t="s">
        <v>49</v>
      </c>
      <c r="E3" s="15" t="s">
        <v>48</v>
      </c>
    </row>
    <row r="4" spans="1:18" x14ac:dyDescent="0.25">
      <c r="B4" s="21" t="s">
        <v>68</v>
      </c>
      <c r="C4" s="6">
        <v>0</v>
      </c>
      <c r="D4" s="6">
        <v>95</v>
      </c>
      <c r="E4" s="6">
        <v>22.5</v>
      </c>
    </row>
    <row r="5" spans="1:18" x14ac:dyDescent="0.25">
      <c r="B5" s="21" t="s">
        <v>69</v>
      </c>
      <c r="C5" s="6">
        <v>3.33</v>
      </c>
      <c r="D5" s="6">
        <v>91.67</v>
      </c>
      <c r="E5" s="6">
        <v>15</v>
      </c>
      <c r="J5" s="6"/>
      <c r="K5" s="6"/>
      <c r="L5" s="6"/>
      <c r="M5" s="6"/>
      <c r="N5" s="6"/>
      <c r="O5" s="6"/>
      <c r="P5" s="6"/>
      <c r="Q5" s="6"/>
      <c r="R5" s="6"/>
    </row>
    <row r="6" spans="1:18" x14ac:dyDescent="0.25">
      <c r="B6" s="21" t="s">
        <v>70</v>
      </c>
      <c r="C6" s="6">
        <v>5</v>
      </c>
      <c r="D6" s="6">
        <v>95</v>
      </c>
      <c r="E6" s="6">
        <v>10</v>
      </c>
    </row>
    <row r="7" spans="1:18" x14ac:dyDescent="0.25">
      <c r="B7" s="18" t="s">
        <v>61</v>
      </c>
      <c r="C7" s="17">
        <f>AVERAGE(C4:C6)</f>
        <v>2.7766666666666668</v>
      </c>
      <c r="D7" s="17">
        <f t="shared" ref="D7:E7" si="0">AVERAGE(D4:D6)</f>
        <v>93.89</v>
      </c>
      <c r="E7" s="17">
        <f t="shared" si="0"/>
        <v>15.833333333333334</v>
      </c>
    </row>
    <row r="8" spans="1:18" x14ac:dyDescent="0.25">
      <c r="B8" s="18" t="s">
        <v>62</v>
      </c>
      <c r="C8" s="17">
        <f>_xlfn.STDEV.S(C4:C6)</f>
        <v>2.5455123911176183</v>
      </c>
      <c r="D8" s="17">
        <f>_xlfn.STDEV.S(D4:D6)</f>
        <v>1.9225763964014528</v>
      </c>
      <c r="E8" s="17">
        <f t="shared" ref="E8" si="1">_xlfn.STDEV.S(E4:E6)</f>
        <v>6.29152869605895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27C6B-7A6C-4FC2-95C4-2F1E62A0A44A}">
  <dimension ref="A1:N15"/>
  <sheetViews>
    <sheetView workbookViewId="0"/>
  </sheetViews>
  <sheetFormatPr defaultColWidth="8.85546875" defaultRowHeight="15" x14ac:dyDescent="0.25"/>
  <cols>
    <col min="1" max="1" width="20" customWidth="1"/>
    <col min="2" max="2" width="19.7109375" bestFit="1" customWidth="1"/>
    <col min="3" max="3" width="11.42578125" bestFit="1" customWidth="1"/>
    <col min="4" max="4" width="14.85546875" bestFit="1" customWidth="1"/>
    <col min="5" max="5" width="12.42578125" bestFit="1" customWidth="1"/>
    <col min="6" max="6" width="16.28515625" bestFit="1" customWidth="1"/>
  </cols>
  <sheetData>
    <row r="1" spans="1:14" x14ac:dyDescent="0.25">
      <c r="A1" s="3" t="s">
        <v>11</v>
      </c>
    </row>
    <row r="2" spans="1:14" x14ac:dyDescent="0.25">
      <c r="C2" s="26"/>
      <c r="D2" s="26"/>
      <c r="E2" s="26"/>
      <c r="F2" s="26"/>
    </row>
    <row r="3" spans="1:14" x14ac:dyDescent="0.25">
      <c r="C3" s="4" t="s">
        <v>3</v>
      </c>
      <c r="D3" s="5" t="s">
        <v>4</v>
      </c>
      <c r="E3" s="2" t="s">
        <v>1</v>
      </c>
      <c r="F3" s="2" t="s">
        <v>2</v>
      </c>
    </row>
    <row r="4" spans="1:14" x14ac:dyDescent="0.25">
      <c r="B4" s="21" t="s">
        <v>68</v>
      </c>
      <c r="C4">
        <v>5</v>
      </c>
      <c r="D4">
        <v>0</v>
      </c>
      <c r="E4" s="1">
        <v>95</v>
      </c>
      <c r="F4" s="1">
        <v>90</v>
      </c>
      <c r="I4" s="1"/>
      <c r="J4" s="1"/>
    </row>
    <row r="5" spans="1:14" x14ac:dyDescent="0.25">
      <c r="B5" s="21" t="s">
        <v>69</v>
      </c>
      <c r="C5">
        <v>0</v>
      </c>
      <c r="D5">
        <v>0</v>
      </c>
      <c r="E5" s="1">
        <v>100</v>
      </c>
      <c r="F5" s="1">
        <v>90</v>
      </c>
    </row>
    <row r="6" spans="1:14" x14ac:dyDescent="0.25">
      <c r="B6" s="21" t="s">
        <v>70</v>
      </c>
      <c r="C6">
        <v>0</v>
      </c>
      <c r="D6">
        <v>0</v>
      </c>
      <c r="E6" s="1">
        <v>100</v>
      </c>
      <c r="F6" s="1">
        <v>90</v>
      </c>
    </row>
    <row r="7" spans="1:14" x14ac:dyDescent="0.25">
      <c r="B7" s="18" t="s">
        <v>61</v>
      </c>
      <c r="C7" s="17">
        <f>AVERAGE(C4:C6)</f>
        <v>1.6666666666666667</v>
      </c>
      <c r="D7" s="17">
        <f t="shared" ref="D7:F7" si="0">AVERAGE(D4:D6)</f>
        <v>0</v>
      </c>
      <c r="E7" s="17">
        <f t="shared" si="0"/>
        <v>98.333333333333329</v>
      </c>
      <c r="F7" s="17">
        <f t="shared" si="0"/>
        <v>90</v>
      </c>
    </row>
    <row r="8" spans="1:14" x14ac:dyDescent="0.25">
      <c r="B8" s="18" t="s">
        <v>62</v>
      </c>
      <c r="C8" s="17">
        <f>_xlfn.STDEV.S(C4:C6)</f>
        <v>2.8867513459481287</v>
      </c>
      <c r="D8" s="17">
        <f>_xlfn.STDEV.S(D4:D6)</f>
        <v>0</v>
      </c>
      <c r="E8" s="17">
        <f>_xlfn.STDEV.S(E4:E6)</f>
        <v>2.8867513459481287</v>
      </c>
      <c r="F8" s="17">
        <f>_xlfn.STDEV.S(F4:F6)</f>
        <v>0</v>
      </c>
    </row>
    <row r="10" spans="1:14" x14ac:dyDescent="0.25">
      <c r="C10" s="4" t="s">
        <v>3</v>
      </c>
      <c r="D10" s="4" t="s">
        <v>5</v>
      </c>
      <c r="E10" s="5" t="s">
        <v>7</v>
      </c>
      <c r="F10" s="5" t="s">
        <v>6</v>
      </c>
      <c r="G10" s="1"/>
    </row>
    <row r="11" spans="1:14" x14ac:dyDescent="0.25">
      <c r="B11" s="21" t="s">
        <v>68</v>
      </c>
      <c r="C11" s="6">
        <v>5</v>
      </c>
      <c r="D11" s="6">
        <v>0</v>
      </c>
      <c r="E11" s="6">
        <v>95</v>
      </c>
      <c r="F11" s="6">
        <v>88</v>
      </c>
      <c r="I11" s="6"/>
      <c r="J11" s="6"/>
      <c r="K11" s="6"/>
      <c r="L11" s="6"/>
      <c r="M11" s="6"/>
      <c r="N11" s="6"/>
    </row>
    <row r="12" spans="1:14" x14ac:dyDescent="0.25">
      <c r="B12" s="21" t="s">
        <v>69</v>
      </c>
      <c r="C12" s="6">
        <v>0</v>
      </c>
      <c r="D12" s="6">
        <v>0</v>
      </c>
      <c r="E12" s="6">
        <v>100</v>
      </c>
      <c r="F12" s="6">
        <v>90</v>
      </c>
    </row>
    <row r="13" spans="1:14" x14ac:dyDescent="0.25">
      <c r="B13" s="21" t="s">
        <v>70</v>
      </c>
      <c r="C13" s="6">
        <v>0</v>
      </c>
      <c r="D13" s="6">
        <v>0</v>
      </c>
      <c r="E13" s="6">
        <v>100</v>
      </c>
      <c r="F13" s="6">
        <v>92</v>
      </c>
    </row>
    <row r="14" spans="1:14" x14ac:dyDescent="0.25">
      <c r="B14" s="18" t="s">
        <v>61</v>
      </c>
      <c r="C14" s="17">
        <f>AVERAGE(C11:C13)</f>
        <v>1.6666666666666667</v>
      </c>
      <c r="D14" s="17">
        <f t="shared" ref="D14:F14" si="1">AVERAGE(D11:D13)</f>
        <v>0</v>
      </c>
      <c r="E14" s="17">
        <f t="shared" si="1"/>
        <v>98.333333333333329</v>
      </c>
      <c r="F14" s="17">
        <f t="shared" si="1"/>
        <v>90</v>
      </c>
      <c r="G14" s="6"/>
      <c r="H14" s="6"/>
      <c r="I14" s="6"/>
      <c r="J14" s="6"/>
      <c r="K14" s="6"/>
      <c r="L14" s="6"/>
    </row>
    <row r="15" spans="1:14" x14ac:dyDescent="0.25">
      <c r="B15" s="18" t="s">
        <v>62</v>
      </c>
      <c r="C15" s="17">
        <f>_xlfn.STDEV.S(C11:C13)</f>
        <v>2.8867513459481287</v>
      </c>
      <c r="D15" s="17">
        <f>_xlfn.STDEV.S(D11:D13)</f>
        <v>0</v>
      </c>
      <c r="E15" s="17">
        <f>_xlfn.STDEV.S(E11:E13)</f>
        <v>2.8867513459481287</v>
      </c>
      <c r="F15" s="17">
        <f>_xlfn.STDEV.S(F11:F13)</f>
        <v>2</v>
      </c>
    </row>
  </sheetData>
  <mergeCells count="1">
    <mergeCell ref="C2:F2"/>
  </mergeCells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5F7B8-3D7F-42D1-B075-27BC1ABC936D}">
  <dimension ref="A1:Q28"/>
  <sheetViews>
    <sheetView workbookViewId="0"/>
  </sheetViews>
  <sheetFormatPr defaultColWidth="8.85546875" defaultRowHeight="15" x14ac:dyDescent="0.25"/>
  <cols>
    <col min="1" max="1" width="12.85546875" customWidth="1"/>
    <col min="2" max="2" width="19.7109375" bestFit="1" customWidth="1"/>
    <col min="3" max="3" width="9" bestFit="1" customWidth="1"/>
    <col min="4" max="4" width="11" bestFit="1" customWidth="1"/>
  </cols>
  <sheetData>
    <row r="1" spans="1:17" x14ac:dyDescent="0.25">
      <c r="A1" s="3" t="s">
        <v>50</v>
      </c>
    </row>
    <row r="2" spans="1:17" x14ac:dyDescent="0.25">
      <c r="D2" s="4"/>
    </row>
    <row r="3" spans="1:17" x14ac:dyDescent="0.25">
      <c r="C3" s="4" t="s">
        <v>0</v>
      </c>
      <c r="D3" s="5" t="s">
        <v>14</v>
      </c>
      <c r="F3" s="5"/>
    </row>
    <row r="4" spans="1:17" x14ac:dyDescent="0.25">
      <c r="B4" s="13" t="s">
        <v>22</v>
      </c>
      <c r="C4" s="4"/>
      <c r="D4" s="5"/>
      <c r="F4" s="5"/>
    </row>
    <row r="5" spans="1:17" x14ac:dyDescent="0.25">
      <c r="B5" s="21" t="s">
        <v>68</v>
      </c>
      <c r="C5" s="6">
        <v>1</v>
      </c>
      <c r="D5" s="6">
        <v>0.49280000000000002</v>
      </c>
    </row>
    <row r="6" spans="1:17" x14ac:dyDescent="0.25">
      <c r="B6" s="21" t="s">
        <v>69</v>
      </c>
      <c r="C6" s="6">
        <v>1</v>
      </c>
      <c r="D6" s="6">
        <v>0.91479600000000005</v>
      </c>
      <c r="F6" s="6"/>
    </row>
    <row r="7" spans="1:17" x14ac:dyDescent="0.25">
      <c r="B7" s="18" t="s">
        <v>61</v>
      </c>
      <c r="C7" s="17">
        <f>AVERAGE(C5:C6)</f>
        <v>1</v>
      </c>
      <c r="D7" s="17">
        <f>AVERAGE(D5:D6)</f>
        <v>0.70379800000000003</v>
      </c>
      <c r="F7" s="6"/>
    </row>
    <row r="8" spans="1:17" x14ac:dyDescent="0.25">
      <c r="B8" s="18" t="s">
        <v>81</v>
      </c>
      <c r="C8" s="17">
        <f>_xlfn.STDEV.S(C5:C6)</f>
        <v>0</v>
      </c>
      <c r="D8" s="17">
        <f>_xlfn.STDEV.S(D5:D6)</f>
        <v>0.2983962332335981</v>
      </c>
      <c r="F8" s="6"/>
    </row>
    <row r="9" spans="1:17" x14ac:dyDescent="0.25">
      <c r="B9" s="18"/>
      <c r="C9" s="17"/>
      <c r="D9" s="17"/>
      <c r="F9" s="6"/>
    </row>
    <row r="10" spans="1:17" x14ac:dyDescent="0.25">
      <c r="B10" s="13" t="s">
        <v>23</v>
      </c>
      <c r="C10" s="6"/>
      <c r="D10" s="6"/>
      <c r="F10" s="6"/>
    </row>
    <row r="11" spans="1:17" x14ac:dyDescent="0.25">
      <c r="B11" s="21" t="s">
        <v>68</v>
      </c>
      <c r="C11" s="6">
        <v>0.95052899999999996</v>
      </c>
      <c r="D11" s="6">
        <v>0.66648700000000005</v>
      </c>
    </row>
    <row r="12" spans="1:17" x14ac:dyDescent="0.25">
      <c r="B12" s="21" t="s">
        <v>69</v>
      </c>
      <c r="C12" s="6">
        <v>1.0247839999999999</v>
      </c>
      <c r="D12" s="6">
        <v>1.5480389999999999</v>
      </c>
      <c r="N12" s="6"/>
      <c r="O12" s="6"/>
    </row>
    <row r="13" spans="1:17" x14ac:dyDescent="0.25">
      <c r="B13" s="18" t="s">
        <v>61</v>
      </c>
      <c r="C13" s="17">
        <f>AVERAGE(C11:C12)</f>
        <v>0.98765649999999994</v>
      </c>
      <c r="D13" s="17">
        <f>AVERAGE(D11:D12)</f>
        <v>1.1072630000000001</v>
      </c>
      <c r="N13" s="6"/>
      <c r="O13" s="6"/>
      <c r="P13" s="6"/>
      <c r="Q13" s="6"/>
    </row>
    <row r="14" spans="1:17" x14ac:dyDescent="0.25">
      <c r="B14" s="18" t="s">
        <v>81</v>
      </c>
      <c r="C14" s="17">
        <f>_xlfn.STDEV.S(C11:C12)</f>
        <v>5.250621403700706E-2</v>
      </c>
      <c r="D14" s="17">
        <f>_xlfn.STDEV.S(D11:D12)</f>
        <v>0.62335139716856303</v>
      </c>
      <c r="N14" s="6"/>
      <c r="O14" s="6"/>
      <c r="P14" s="6"/>
      <c r="Q14" s="6"/>
    </row>
    <row r="16" spans="1:17" x14ac:dyDescent="0.25">
      <c r="A16" s="3" t="s">
        <v>51</v>
      </c>
      <c r="E16" s="21"/>
    </row>
    <row r="18" spans="2:4" x14ac:dyDescent="0.25">
      <c r="B18" s="13" t="s">
        <v>22</v>
      </c>
      <c r="C18" s="4"/>
      <c r="D18" s="5"/>
    </row>
    <row r="19" spans="2:4" x14ac:dyDescent="0.25">
      <c r="B19" s="21" t="s">
        <v>68</v>
      </c>
      <c r="C19" s="6">
        <v>1</v>
      </c>
      <c r="D19" s="6">
        <v>0.26512200000000002</v>
      </c>
    </row>
    <row r="20" spans="2:4" x14ac:dyDescent="0.25">
      <c r="B20" s="21" t="s">
        <v>69</v>
      </c>
      <c r="C20" s="6">
        <v>1</v>
      </c>
      <c r="D20" s="6">
        <v>0.41071999999999997</v>
      </c>
    </row>
    <row r="21" spans="2:4" x14ac:dyDescent="0.25">
      <c r="B21" s="18" t="s">
        <v>61</v>
      </c>
      <c r="C21" s="17">
        <f>AVERAGE(C19:C20)</f>
        <v>1</v>
      </c>
      <c r="D21" s="17">
        <f>AVERAGE(D19:D20)</f>
        <v>0.33792100000000003</v>
      </c>
    </row>
    <row r="22" spans="2:4" x14ac:dyDescent="0.25">
      <c r="B22" s="18" t="s">
        <v>81</v>
      </c>
      <c r="C22" s="17">
        <f>_xlfn.STDEV.S(C19:C20)</f>
        <v>0</v>
      </c>
      <c r="D22" s="17">
        <f>_xlfn.STDEV.S(D19:D20)</f>
        <v>0.10295333312719872</v>
      </c>
    </row>
    <row r="23" spans="2:4" x14ac:dyDescent="0.25">
      <c r="B23" s="18"/>
      <c r="C23" s="17"/>
      <c r="D23" s="17"/>
    </row>
    <row r="24" spans="2:4" x14ac:dyDescent="0.25">
      <c r="B24" s="13" t="s">
        <v>23</v>
      </c>
      <c r="C24" s="6"/>
      <c r="D24" s="6"/>
    </row>
    <row r="25" spans="2:4" x14ac:dyDescent="0.25">
      <c r="B25" s="21" t="s">
        <v>68</v>
      </c>
      <c r="C25" s="6">
        <v>1.066208</v>
      </c>
      <c r="D25" s="6">
        <v>0.471522</v>
      </c>
    </row>
    <row r="26" spans="2:4" x14ac:dyDescent="0.25">
      <c r="B26" s="21" t="s">
        <v>69</v>
      </c>
      <c r="C26" s="6">
        <v>0.926126</v>
      </c>
      <c r="D26" s="6">
        <v>0.391098</v>
      </c>
    </row>
    <row r="27" spans="2:4" x14ac:dyDescent="0.25">
      <c r="B27" s="18" t="s">
        <v>61</v>
      </c>
      <c r="C27" s="17">
        <f>AVERAGE(C25:C26)</f>
        <v>0.99616700000000002</v>
      </c>
      <c r="D27" s="17">
        <f>AVERAGE(D25:D26)</f>
        <v>0.43130999999999997</v>
      </c>
    </row>
    <row r="28" spans="2:4" x14ac:dyDescent="0.25">
      <c r="B28" s="18" t="s">
        <v>81</v>
      </c>
      <c r="C28" s="17">
        <f>_xlfn.STDEV.S(C25:C26)</f>
        <v>9.9052932122173976E-2</v>
      </c>
      <c r="D28" s="17">
        <f>_xlfn.STDEV.S(D25:D26)</f>
        <v>5.6868355770146893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BE13A-9CDF-4E64-9ED3-66AA8D5401DF}">
  <dimension ref="A1:N21"/>
  <sheetViews>
    <sheetView topLeftCell="B1" workbookViewId="0">
      <selection activeCell="B1" sqref="B1"/>
    </sheetView>
  </sheetViews>
  <sheetFormatPr defaultColWidth="8.85546875" defaultRowHeight="15" x14ac:dyDescent="0.25"/>
  <cols>
    <col min="1" max="1" width="27.7109375" customWidth="1"/>
    <col min="2" max="2" width="22.28515625" bestFit="1" customWidth="1"/>
    <col min="3" max="3" width="13.85546875" bestFit="1" customWidth="1"/>
    <col min="4" max="4" width="20.28515625" bestFit="1" customWidth="1"/>
    <col min="5" max="5" width="17.42578125" bestFit="1" customWidth="1"/>
    <col min="6" max="6" width="24" bestFit="1" customWidth="1"/>
  </cols>
  <sheetData>
    <row r="1" spans="1:14" x14ac:dyDescent="0.25">
      <c r="A1" s="3" t="s">
        <v>36</v>
      </c>
      <c r="B1" s="3" t="s">
        <v>36</v>
      </c>
    </row>
    <row r="3" spans="1:14" x14ac:dyDescent="0.25">
      <c r="C3" s="5" t="s">
        <v>52</v>
      </c>
      <c r="D3" s="5" t="s">
        <v>53</v>
      </c>
      <c r="E3" s="5" t="s">
        <v>54</v>
      </c>
      <c r="F3" s="5" t="s">
        <v>55</v>
      </c>
    </row>
    <row r="4" spans="1:14" x14ac:dyDescent="0.25">
      <c r="C4" s="5"/>
      <c r="D4" s="5"/>
      <c r="E4" s="5"/>
      <c r="F4" s="5"/>
    </row>
    <row r="5" spans="1:14" x14ac:dyDescent="0.25">
      <c r="A5" s="9" t="s">
        <v>56</v>
      </c>
      <c r="B5" s="22" t="s">
        <v>68</v>
      </c>
      <c r="C5" s="6">
        <v>1</v>
      </c>
      <c r="D5" s="6">
        <v>4.4464870000000003</v>
      </c>
      <c r="E5" s="6">
        <v>1.107316</v>
      </c>
      <c r="F5" s="6">
        <v>1.271782</v>
      </c>
    </row>
    <row r="6" spans="1:14" x14ac:dyDescent="0.25">
      <c r="B6" s="22" t="s">
        <v>69</v>
      </c>
      <c r="C6" s="6">
        <v>1</v>
      </c>
      <c r="D6" s="1">
        <v>4.1390650149999999</v>
      </c>
      <c r="E6" s="1">
        <v>0.82228641000000002</v>
      </c>
      <c r="F6" s="1">
        <v>0.40828783699999999</v>
      </c>
    </row>
    <row r="7" spans="1:14" x14ac:dyDescent="0.25">
      <c r="B7" s="22" t="s">
        <v>70</v>
      </c>
      <c r="C7" s="6">
        <v>1</v>
      </c>
      <c r="D7" s="6">
        <v>2.6059231650000001</v>
      </c>
      <c r="E7" s="6">
        <v>1.3254852909999999</v>
      </c>
      <c r="F7" s="6">
        <v>1.1648992520000001</v>
      </c>
    </row>
    <row r="8" spans="1:14" x14ac:dyDescent="0.25">
      <c r="B8" s="18" t="s">
        <v>61</v>
      </c>
      <c r="C8" s="17">
        <f>AVERAGE(C5:C7)</f>
        <v>1</v>
      </c>
      <c r="D8" s="17">
        <f t="shared" ref="D8:E8" si="0">AVERAGE(D5:D7)</f>
        <v>3.7304917266666671</v>
      </c>
      <c r="E8" s="17">
        <f t="shared" si="0"/>
        <v>1.0850292336666667</v>
      </c>
      <c r="F8" s="17">
        <f>AVERAGE(F5:F7)</f>
        <v>0.94832302966666671</v>
      </c>
    </row>
    <row r="9" spans="1:14" x14ac:dyDescent="0.25">
      <c r="B9" s="18" t="s">
        <v>62</v>
      </c>
      <c r="C9" s="17">
        <f>_xlfn.STDEV.S(C5:C7)</f>
        <v>0</v>
      </c>
      <c r="D9" s="17">
        <f>_xlfn.STDEV.S(D5:D7)</f>
        <v>0.98596039810537373</v>
      </c>
      <c r="E9" s="17">
        <f t="shared" ref="E9" si="1">_xlfn.STDEV.S(E5:E7)</f>
        <v>0.2523386681131341</v>
      </c>
      <c r="F9" s="17">
        <f>_xlfn.STDEV.S(F5:F7)</f>
        <v>0.47072761491535697</v>
      </c>
    </row>
    <row r="10" spans="1:14" x14ac:dyDescent="0.25">
      <c r="A10" s="9" t="s">
        <v>57</v>
      </c>
      <c r="C10" s="5"/>
      <c r="D10" s="5"/>
      <c r="E10" s="5"/>
      <c r="F10" s="5"/>
      <c r="I10" s="1"/>
      <c r="J10" s="1"/>
      <c r="K10" s="1"/>
    </row>
    <row r="11" spans="1:14" x14ac:dyDescent="0.25">
      <c r="B11" s="22" t="s">
        <v>68</v>
      </c>
      <c r="C11" s="6">
        <v>1</v>
      </c>
      <c r="D11" s="6">
        <v>3.313215</v>
      </c>
      <c r="E11" s="6">
        <v>0.74210399999999999</v>
      </c>
      <c r="F11" s="1">
        <v>2.7041140299999999</v>
      </c>
    </row>
    <row r="12" spans="1:14" x14ac:dyDescent="0.25">
      <c r="B12" s="22" t="s">
        <v>69</v>
      </c>
      <c r="C12" s="6">
        <v>1</v>
      </c>
      <c r="D12" s="1">
        <v>4.8660899999999998</v>
      </c>
      <c r="E12" s="6">
        <v>1.1056429999999999</v>
      </c>
      <c r="F12" s="1">
        <v>4.6555140000000002</v>
      </c>
    </row>
    <row r="13" spans="1:14" x14ac:dyDescent="0.25">
      <c r="B13" s="22" t="s">
        <v>70</v>
      </c>
      <c r="C13" s="6">
        <v>1</v>
      </c>
      <c r="D13" s="6">
        <v>3.0195421699999998</v>
      </c>
      <c r="E13" s="6">
        <v>1.86412647</v>
      </c>
      <c r="F13" s="6">
        <v>2.78823964</v>
      </c>
    </row>
    <row r="14" spans="1:14" x14ac:dyDescent="0.25">
      <c r="B14" s="18" t="s">
        <v>61</v>
      </c>
      <c r="C14" s="17">
        <f>AVERAGE(C11:C13)</f>
        <v>1</v>
      </c>
      <c r="D14" s="17">
        <f>AVERAGE(D11:D13)</f>
        <v>3.7329490566666661</v>
      </c>
      <c r="E14" s="17">
        <f>AVERAGE(E11:E13)</f>
        <v>1.2372911566666667</v>
      </c>
      <c r="F14" s="17">
        <f>AVERAGE(F11:F13)</f>
        <v>3.3826225566666666</v>
      </c>
    </row>
    <row r="15" spans="1:14" x14ac:dyDescent="0.25">
      <c r="B15" s="18" t="s">
        <v>62</v>
      </c>
      <c r="C15" s="17">
        <f>_xlfn.STDEV.S(C11:C13)</f>
        <v>0</v>
      </c>
      <c r="D15" s="17">
        <f>_xlfn.STDEV.S(D11:D13)</f>
        <v>0.99225361216970343</v>
      </c>
      <c r="E15" s="17">
        <f>_xlfn.STDEV.S(E11:E13)</f>
        <v>0.57247884996873333</v>
      </c>
      <c r="F15" s="17">
        <f>_xlfn.STDEV.S(F11:F13)</f>
        <v>1.1031585332344032</v>
      </c>
      <c r="I15" s="1"/>
      <c r="J15" s="1"/>
      <c r="K15" s="1"/>
      <c r="L15" s="1"/>
      <c r="M15" s="1"/>
      <c r="N15" s="1"/>
    </row>
    <row r="17" spans="1:6" x14ac:dyDescent="0.25">
      <c r="A17" s="9" t="s">
        <v>58</v>
      </c>
      <c r="B17" s="22" t="s">
        <v>68</v>
      </c>
      <c r="C17" s="6">
        <v>1</v>
      </c>
      <c r="D17" s="1">
        <v>3.3132146200000001</v>
      </c>
      <c r="E17" s="1">
        <v>0.74210403000000003</v>
      </c>
      <c r="F17" s="1">
        <v>2.7041140299999999</v>
      </c>
    </row>
    <row r="18" spans="1:6" x14ac:dyDescent="0.25">
      <c r="B18" s="22" t="s">
        <v>69</v>
      </c>
      <c r="C18" s="6">
        <v>1</v>
      </c>
      <c r="D18" s="1">
        <v>2.277698</v>
      </c>
      <c r="E18" s="1">
        <v>1.404766</v>
      </c>
      <c r="F18" s="1">
        <v>1.9293910000000001</v>
      </c>
    </row>
    <row r="19" spans="1:6" x14ac:dyDescent="0.25">
      <c r="B19" s="22" t="s">
        <v>70</v>
      </c>
      <c r="C19" s="6">
        <v>1</v>
      </c>
      <c r="D19" s="1">
        <v>3.0195421699999998</v>
      </c>
      <c r="E19" s="1">
        <v>1.86412647</v>
      </c>
      <c r="F19" s="1">
        <v>2.78823964</v>
      </c>
    </row>
    <row r="20" spans="1:6" x14ac:dyDescent="0.25">
      <c r="B20" s="18" t="s">
        <v>61</v>
      </c>
      <c r="C20" s="17">
        <f>AVERAGE(C17:C19)</f>
        <v>1</v>
      </c>
      <c r="D20" s="17">
        <f>AVERAGE(D17:D19)</f>
        <v>2.8701515966666666</v>
      </c>
      <c r="E20" s="17">
        <f>AVERAGE(E17:E19)</f>
        <v>1.3369988333333334</v>
      </c>
      <c r="F20" s="17">
        <f>AVERAGE(F17:F19)</f>
        <v>2.4739148900000001</v>
      </c>
    </row>
    <row r="21" spans="1:6" x14ac:dyDescent="0.25">
      <c r="B21" s="18" t="s">
        <v>62</v>
      </c>
      <c r="C21" s="17">
        <f>_xlfn.STDEV.S(C17:C19)</f>
        <v>0</v>
      </c>
      <c r="D21" s="17">
        <f>_xlfn.STDEV.S(D17:D19)</f>
        <v>0.5336776415821638</v>
      </c>
      <c r="E21" s="17">
        <f t="shared" ref="E21:F21" si="2">_xlfn.STDEV.S(E17:E19)</f>
        <v>0.56407258453536713</v>
      </c>
      <c r="F21" s="17">
        <f t="shared" si="2"/>
        <v>0.4734437449687299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244AC-DCB3-4943-80B7-7934B6A20C5E}">
  <dimension ref="A1:O52"/>
  <sheetViews>
    <sheetView topLeftCell="A22" workbookViewId="0"/>
  </sheetViews>
  <sheetFormatPr defaultColWidth="8.85546875" defaultRowHeight="15" x14ac:dyDescent="0.25"/>
  <cols>
    <col min="1" max="1" width="8.5703125" customWidth="1"/>
    <col min="2" max="2" width="22.28515625" customWidth="1"/>
    <col min="3" max="3" width="8.42578125" customWidth="1"/>
    <col min="4" max="5" width="13.7109375" bestFit="1" customWidth="1"/>
    <col min="6" max="6" width="6.140625" customWidth="1"/>
    <col min="7" max="7" width="22.140625" customWidth="1"/>
    <col min="8" max="8" width="7.28515625" bestFit="1" customWidth="1"/>
    <col min="9" max="10" width="13.7109375" bestFit="1" customWidth="1"/>
    <col min="11" max="11" width="6.85546875" customWidth="1"/>
    <col min="12" max="12" width="21.42578125" customWidth="1"/>
    <col min="13" max="13" width="7.28515625" bestFit="1" customWidth="1"/>
    <col min="14" max="14" width="13.42578125" customWidth="1"/>
    <col min="15" max="15" width="13.7109375" bestFit="1" customWidth="1"/>
  </cols>
  <sheetData>
    <row r="1" spans="1:15" x14ac:dyDescent="0.25">
      <c r="A1" s="3" t="s">
        <v>31</v>
      </c>
    </row>
    <row r="3" spans="1:15" x14ac:dyDescent="0.25">
      <c r="B3" s="22" t="s">
        <v>68</v>
      </c>
      <c r="G3" s="22" t="s">
        <v>69</v>
      </c>
      <c r="L3" s="22" t="s">
        <v>70</v>
      </c>
    </row>
    <row r="4" spans="1:15" ht="26.25" x14ac:dyDescent="0.25">
      <c r="C4" s="23" t="s">
        <v>78</v>
      </c>
      <c r="D4" s="23" t="s">
        <v>79</v>
      </c>
      <c r="E4" s="23" t="s">
        <v>80</v>
      </c>
      <c r="H4" s="23" t="s">
        <v>78</v>
      </c>
      <c r="I4" s="23" t="s">
        <v>79</v>
      </c>
      <c r="J4" s="23" t="s">
        <v>80</v>
      </c>
      <c r="M4" s="23" t="s">
        <v>78</v>
      </c>
      <c r="N4" s="23" t="s">
        <v>79</v>
      </c>
      <c r="O4" s="23" t="s">
        <v>80</v>
      </c>
    </row>
    <row r="5" spans="1:15" x14ac:dyDescent="0.25">
      <c r="B5" s="9" t="s">
        <v>15</v>
      </c>
      <c r="C5" s="5"/>
      <c r="D5" s="5"/>
      <c r="E5" s="5"/>
      <c r="G5" s="9" t="s">
        <v>15</v>
      </c>
      <c r="L5" s="9" t="s">
        <v>15</v>
      </c>
      <c r="M5" s="5"/>
      <c r="N5" s="5"/>
      <c r="O5" s="5"/>
    </row>
    <row r="6" spans="1:15" x14ac:dyDescent="0.25">
      <c r="B6" s="22" t="s">
        <v>73</v>
      </c>
      <c r="C6" s="6">
        <v>1.25</v>
      </c>
      <c r="D6" s="6">
        <v>4.59</v>
      </c>
      <c r="E6" s="6">
        <v>1.73</v>
      </c>
      <c r="G6" s="22" t="s">
        <v>73</v>
      </c>
      <c r="H6" s="6">
        <v>0.96</v>
      </c>
      <c r="I6" s="6">
        <v>6.78</v>
      </c>
      <c r="J6" s="6">
        <v>2.0499999999999998</v>
      </c>
      <c r="L6" s="22" t="s">
        <v>73</v>
      </c>
      <c r="M6" s="6">
        <v>1.05</v>
      </c>
      <c r="N6" s="6">
        <v>3.84</v>
      </c>
      <c r="O6" s="6">
        <v>1.49</v>
      </c>
    </row>
    <row r="7" spans="1:15" x14ac:dyDescent="0.25">
      <c r="B7" s="22" t="s">
        <v>74</v>
      </c>
      <c r="C7" s="6">
        <v>0.83</v>
      </c>
      <c r="D7" s="6">
        <v>3.56</v>
      </c>
      <c r="E7" s="6">
        <v>0.81</v>
      </c>
      <c r="G7" s="22" t="s">
        <v>74</v>
      </c>
      <c r="H7" s="6">
        <v>1.29</v>
      </c>
      <c r="I7" s="6">
        <v>5.63</v>
      </c>
      <c r="J7" s="6">
        <v>2.92</v>
      </c>
      <c r="L7" s="22" t="s">
        <v>74</v>
      </c>
      <c r="M7" s="6">
        <v>1.1000000000000001</v>
      </c>
      <c r="N7" s="6">
        <v>4.04</v>
      </c>
      <c r="O7" s="6">
        <v>1.06</v>
      </c>
    </row>
    <row r="8" spans="1:15" x14ac:dyDescent="0.25">
      <c r="B8" s="22" t="s">
        <v>75</v>
      </c>
      <c r="C8" s="6">
        <v>1.65</v>
      </c>
      <c r="D8" s="6">
        <v>6.55</v>
      </c>
      <c r="E8" s="6">
        <v>1.98</v>
      </c>
      <c r="G8" s="22" t="s">
        <v>75</v>
      </c>
      <c r="H8" s="6">
        <v>1.43</v>
      </c>
      <c r="I8" s="6">
        <v>7.74</v>
      </c>
      <c r="J8" s="6">
        <v>4.1900000000000004</v>
      </c>
      <c r="L8" s="22" t="s">
        <v>75</v>
      </c>
      <c r="M8" s="6">
        <v>1.36</v>
      </c>
      <c r="N8" s="6">
        <v>4.71</v>
      </c>
      <c r="O8" s="6">
        <v>1.61</v>
      </c>
    </row>
    <row r="9" spans="1:15" x14ac:dyDescent="0.25">
      <c r="B9" s="22" t="s">
        <v>76</v>
      </c>
      <c r="C9" s="6">
        <v>1.08</v>
      </c>
      <c r="D9" s="6">
        <v>3.5</v>
      </c>
      <c r="E9" s="6">
        <v>1.3</v>
      </c>
      <c r="G9" s="22" t="s">
        <v>76</v>
      </c>
      <c r="H9" s="6">
        <v>1.78</v>
      </c>
      <c r="I9" s="6">
        <v>5.0199999999999996</v>
      </c>
      <c r="J9" s="6">
        <v>3.14</v>
      </c>
      <c r="L9" s="22" t="s">
        <v>76</v>
      </c>
      <c r="M9" s="6">
        <v>1.1599999999999999</v>
      </c>
      <c r="N9" s="6">
        <v>5.47</v>
      </c>
      <c r="O9" s="6">
        <v>2.75</v>
      </c>
    </row>
    <row r="10" spans="1:15" x14ac:dyDescent="0.25">
      <c r="B10" s="22" t="s">
        <v>77</v>
      </c>
      <c r="C10" s="6">
        <v>0.55000000000000004</v>
      </c>
      <c r="D10" s="6">
        <v>4.1500000000000004</v>
      </c>
      <c r="E10" s="6">
        <v>2.0099999999999998</v>
      </c>
      <c r="G10" s="22" t="s">
        <v>77</v>
      </c>
      <c r="H10" s="6">
        <v>1.33</v>
      </c>
      <c r="I10" s="6">
        <v>5.93</v>
      </c>
      <c r="J10" s="6">
        <v>1.48</v>
      </c>
      <c r="L10" s="22" t="s">
        <v>77</v>
      </c>
      <c r="M10" s="6">
        <v>0.73</v>
      </c>
      <c r="N10" s="6">
        <v>6.35</v>
      </c>
      <c r="O10" s="6">
        <v>1.35</v>
      </c>
    </row>
    <row r="11" spans="1:15" x14ac:dyDescent="0.25">
      <c r="B11" s="18" t="s">
        <v>61</v>
      </c>
      <c r="C11" s="17">
        <f>AVERAGE(C6:C10)</f>
        <v>1.0720000000000001</v>
      </c>
      <c r="D11" s="17">
        <f t="shared" ref="D11:E11" si="0">AVERAGE(D6:D10)</f>
        <v>4.4700000000000006</v>
      </c>
      <c r="E11" s="17">
        <f t="shared" si="0"/>
        <v>1.5659999999999998</v>
      </c>
      <c r="F11" s="17"/>
      <c r="G11" s="18" t="s">
        <v>61</v>
      </c>
      <c r="H11" s="17">
        <f>AVERAGE(H6:H10)</f>
        <v>1.3580000000000001</v>
      </c>
      <c r="I11" s="17">
        <f t="shared" ref="I11:J11" si="1">AVERAGE(I6:I10)</f>
        <v>6.22</v>
      </c>
      <c r="J11" s="17">
        <f t="shared" si="1"/>
        <v>2.7560000000000002</v>
      </c>
      <c r="L11" s="18" t="s">
        <v>61</v>
      </c>
      <c r="M11" s="17">
        <f>AVERAGE(M6:M10)</f>
        <v>1.08</v>
      </c>
      <c r="N11" s="17">
        <f t="shared" ref="N11:O11" si="2">AVERAGE(N6:N10)</f>
        <v>4.8819999999999997</v>
      </c>
      <c r="O11" s="17">
        <f t="shared" si="2"/>
        <v>1.6519999999999999</v>
      </c>
    </row>
    <row r="12" spans="1:15" x14ac:dyDescent="0.25">
      <c r="B12" s="18"/>
      <c r="C12" s="17"/>
      <c r="D12" s="17"/>
      <c r="E12" s="17"/>
      <c r="F12" s="17"/>
      <c r="L12" s="22"/>
    </row>
    <row r="13" spans="1:15" x14ac:dyDescent="0.25">
      <c r="B13" s="9" t="s">
        <v>16</v>
      </c>
      <c r="G13" s="9" t="s">
        <v>16</v>
      </c>
      <c r="L13" s="9" t="s">
        <v>16</v>
      </c>
    </row>
    <row r="14" spans="1:15" x14ac:dyDescent="0.25">
      <c r="B14" s="22" t="s">
        <v>73</v>
      </c>
      <c r="C14" s="6">
        <v>1.34</v>
      </c>
      <c r="D14" s="6">
        <v>4.09</v>
      </c>
      <c r="E14" s="6">
        <v>4.79</v>
      </c>
      <c r="G14" s="22" t="s">
        <v>73</v>
      </c>
      <c r="H14" s="6">
        <v>1.89</v>
      </c>
      <c r="I14" s="6">
        <v>2.7</v>
      </c>
      <c r="J14" s="6">
        <v>2.4900000000000002</v>
      </c>
      <c r="L14" s="22" t="s">
        <v>73</v>
      </c>
      <c r="M14" s="6">
        <v>2.0299999999999998</v>
      </c>
      <c r="N14" s="6">
        <v>2.85</v>
      </c>
      <c r="O14" s="6">
        <v>4</v>
      </c>
    </row>
    <row r="15" spans="1:15" x14ac:dyDescent="0.25">
      <c r="B15" s="22" t="s">
        <v>74</v>
      </c>
      <c r="C15" s="6">
        <v>1.61</v>
      </c>
      <c r="D15" s="6">
        <v>6.44</v>
      </c>
      <c r="E15" s="6">
        <v>5.87</v>
      </c>
      <c r="G15" s="22" t="s">
        <v>74</v>
      </c>
      <c r="H15" s="6">
        <v>1.23</v>
      </c>
      <c r="I15" s="6">
        <v>2.97</v>
      </c>
      <c r="J15" s="6">
        <v>4.12</v>
      </c>
      <c r="L15" s="22" t="s">
        <v>74</v>
      </c>
      <c r="M15" s="6">
        <v>1.91</v>
      </c>
      <c r="N15" s="6">
        <v>5.34</v>
      </c>
      <c r="O15" s="6">
        <v>4.13</v>
      </c>
    </row>
    <row r="16" spans="1:15" x14ac:dyDescent="0.25">
      <c r="B16" s="22" t="s">
        <v>75</v>
      </c>
      <c r="C16" s="6">
        <v>1.31</v>
      </c>
      <c r="D16" s="6">
        <v>8.9</v>
      </c>
      <c r="E16" s="6">
        <v>5.59</v>
      </c>
      <c r="G16" s="22" t="s">
        <v>75</v>
      </c>
      <c r="H16" s="6">
        <v>0.48</v>
      </c>
      <c r="I16" s="6">
        <v>2.23</v>
      </c>
      <c r="J16" s="6">
        <v>4.04</v>
      </c>
      <c r="L16" s="22" t="s">
        <v>75</v>
      </c>
      <c r="M16" s="6">
        <v>1.37</v>
      </c>
      <c r="N16" s="6">
        <v>2.61</v>
      </c>
      <c r="O16" s="6">
        <v>3.75</v>
      </c>
    </row>
    <row r="17" spans="2:15" x14ac:dyDescent="0.25">
      <c r="B17" s="22" t="s">
        <v>76</v>
      </c>
      <c r="C17" s="6">
        <v>1.8</v>
      </c>
      <c r="D17" s="6">
        <v>6.54</v>
      </c>
      <c r="E17" s="6">
        <v>3.48</v>
      </c>
      <c r="G17" s="22" t="s">
        <v>76</v>
      </c>
      <c r="H17" s="6">
        <v>2.57</v>
      </c>
      <c r="I17" s="6">
        <v>4.33</v>
      </c>
      <c r="J17" s="6">
        <v>4.53</v>
      </c>
      <c r="L17" s="22" t="s">
        <v>76</v>
      </c>
      <c r="M17" s="6">
        <v>1.44</v>
      </c>
      <c r="N17" s="6">
        <v>6.08</v>
      </c>
      <c r="O17" s="6">
        <v>4.82</v>
      </c>
    </row>
    <row r="18" spans="2:15" x14ac:dyDescent="0.25">
      <c r="B18" s="22" t="s">
        <v>77</v>
      </c>
      <c r="C18" s="6">
        <v>2.9</v>
      </c>
      <c r="D18" s="6">
        <v>5.62</v>
      </c>
      <c r="E18" s="6">
        <v>6.59</v>
      </c>
      <c r="G18" s="22" t="s">
        <v>77</v>
      </c>
      <c r="H18" s="6">
        <v>2.42</v>
      </c>
      <c r="I18" s="6">
        <v>3.65</v>
      </c>
      <c r="J18" s="6">
        <v>2.98</v>
      </c>
      <c r="L18" s="22" t="s">
        <v>77</v>
      </c>
      <c r="M18" s="6">
        <v>1.06</v>
      </c>
      <c r="N18" s="6">
        <v>6.82</v>
      </c>
      <c r="O18" s="6">
        <v>4.12</v>
      </c>
    </row>
    <row r="19" spans="2:15" x14ac:dyDescent="0.25">
      <c r="B19" s="18" t="s">
        <v>61</v>
      </c>
      <c r="C19" s="17">
        <f>AVERAGE(C14:C18)</f>
        <v>1.7919999999999998</v>
      </c>
      <c r="D19" s="17">
        <f t="shared" ref="D19:E19" si="3">AVERAGE(D14:D18)</f>
        <v>6.3179999999999996</v>
      </c>
      <c r="E19" s="17">
        <f t="shared" si="3"/>
        <v>5.2640000000000002</v>
      </c>
      <c r="G19" s="18" t="s">
        <v>61</v>
      </c>
      <c r="H19" s="17">
        <f>AVERAGE(H14:H18)</f>
        <v>1.718</v>
      </c>
      <c r="I19" s="17">
        <f t="shared" ref="I19:J19" si="4">AVERAGE(I14:I18)</f>
        <v>3.1760000000000002</v>
      </c>
      <c r="J19" s="17">
        <f t="shared" si="4"/>
        <v>3.6320000000000001</v>
      </c>
      <c r="L19" s="18" t="s">
        <v>61</v>
      </c>
      <c r="M19" s="24">
        <f>AVERAGE(M14:M18)</f>
        <v>1.5620000000000001</v>
      </c>
      <c r="N19" s="17">
        <f t="shared" ref="N19:O19" si="5">AVERAGE(N14:N18)</f>
        <v>4.74</v>
      </c>
      <c r="O19" s="17">
        <f t="shared" si="5"/>
        <v>4.1639999999999997</v>
      </c>
    </row>
    <row r="20" spans="2:15" x14ac:dyDescent="0.25">
      <c r="B20" s="18"/>
      <c r="C20" s="17"/>
      <c r="D20" s="17"/>
      <c r="E20" s="17"/>
      <c r="M20" s="25"/>
    </row>
    <row r="21" spans="2:15" x14ac:dyDescent="0.25">
      <c r="B21" s="9" t="s">
        <v>17</v>
      </c>
      <c r="G21" s="9" t="s">
        <v>17</v>
      </c>
      <c r="L21" s="9" t="s">
        <v>17</v>
      </c>
    </row>
    <row r="22" spans="2:15" x14ac:dyDescent="0.25">
      <c r="B22" s="22" t="s">
        <v>73</v>
      </c>
      <c r="C22" s="6">
        <v>2.0099999999999998</v>
      </c>
      <c r="D22" s="6">
        <v>2.48</v>
      </c>
      <c r="E22" s="6">
        <v>3.18</v>
      </c>
      <c r="G22" s="22" t="s">
        <v>73</v>
      </c>
      <c r="H22" s="6">
        <v>1.61</v>
      </c>
      <c r="I22" s="6">
        <v>3.25</v>
      </c>
      <c r="J22" s="6">
        <v>2.25</v>
      </c>
      <c r="L22" s="22" t="s">
        <v>73</v>
      </c>
      <c r="M22" s="6">
        <v>0.67</v>
      </c>
      <c r="N22" s="6">
        <v>3.61</v>
      </c>
      <c r="O22" s="6">
        <v>2.9</v>
      </c>
    </row>
    <row r="23" spans="2:15" x14ac:dyDescent="0.25">
      <c r="B23" s="22" t="s">
        <v>74</v>
      </c>
      <c r="C23" s="6">
        <v>2.56</v>
      </c>
      <c r="D23" s="6">
        <v>3.37</v>
      </c>
      <c r="E23" s="6">
        <v>4.79</v>
      </c>
      <c r="G23" s="22" t="s">
        <v>74</v>
      </c>
      <c r="H23" s="6">
        <v>1.08</v>
      </c>
      <c r="I23" s="6">
        <v>2.94</v>
      </c>
      <c r="J23" s="6">
        <v>2.56</v>
      </c>
      <c r="L23" s="22" t="s">
        <v>74</v>
      </c>
      <c r="M23" s="6">
        <v>0.75</v>
      </c>
      <c r="N23" s="6">
        <v>5.0199999999999996</v>
      </c>
      <c r="O23" s="6">
        <v>4.05</v>
      </c>
    </row>
    <row r="24" spans="2:15" x14ac:dyDescent="0.25">
      <c r="B24" s="22" t="s">
        <v>75</v>
      </c>
      <c r="C24" s="6">
        <v>2.16</v>
      </c>
      <c r="D24" s="6">
        <v>4.4000000000000004</v>
      </c>
      <c r="E24" s="6">
        <v>3.01</v>
      </c>
      <c r="G24" s="22" t="s">
        <v>75</v>
      </c>
      <c r="H24" s="6">
        <v>1.44</v>
      </c>
      <c r="I24" s="6">
        <v>2.63</v>
      </c>
      <c r="J24" s="6">
        <v>2.79</v>
      </c>
      <c r="L24" s="22" t="s">
        <v>75</v>
      </c>
      <c r="M24" s="6">
        <v>1.58</v>
      </c>
      <c r="N24" s="6">
        <v>3.07</v>
      </c>
      <c r="O24" s="6">
        <v>4.05</v>
      </c>
    </row>
    <row r="25" spans="2:15" x14ac:dyDescent="0.25">
      <c r="B25" s="22" t="s">
        <v>76</v>
      </c>
      <c r="C25" s="6">
        <v>2.17</v>
      </c>
      <c r="D25" s="6">
        <v>4.05</v>
      </c>
      <c r="E25" s="6">
        <v>3.41</v>
      </c>
      <c r="G25" s="22" t="s">
        <v>76</v>
      </c>
      <c r="H25" s="6">
        <v>1.27</v>
      </c>
      <c r="I25" s="6">
        <v>2.76</v>
      </c>
      <c r="J25" s="6">
        <v>5.0599999999999996</v>
      </c>
      <c r="L25" s="22" t="s">
        <v>76</v>
      </c>
      <c r="M25" s="6">
        <v>0.86</v>
      </c>
      <c r="N25" s="6">
        <v>4</v>
      </c>
      <c r="O25" s="6">
        <v>4.6100000000000003</v>
      </c>
    </row>
    <row r="26" spans="2:15" x14ac:dyDescent="0.25">
      <c r="B26" s="22" t="s">
        <v>77</v>
      </c>
      <c r="C26" s="6">
        <v>2.57</v>
      </c>
      <c r="D26" s="6">
        <v>7.43</v>
      </c>
      <c r="E26" s="6">
        <v>4.93</v>
      </c>
      <c r="G26" s="22" t="s">
        <v>77</v>
      </c>
      <c r="H26" s="6">
        <v>1.44</v>
      </c>
      <c r="I26" s="6">
        <v>5.25</v>
      </c>
      <c r="J26" s="6">
        <v>3.18</v>
      </c>
      <c r="L26" s="22" t="s">
        <v>77</v>
      </c>
      <c r="M26" s="6">
        <v>0.47</v>
      </c>
      <c r="N26" s="6">
        <v>5.13</v>
      </c>
      <c r="O26" s="6">
        <v>4.68</v>
      </c>
    </row>
    <row r="27" spans="2:15" x14ac:dyDescent="0.25">
      <c r="B27" s="18" t="s">
        <v>61</v>
      </c>
      <c r="C27" s="17">
        <f>AVERAGE(C22:C26)</f>
        <v>2.294</v>
      </c>
      <c r="D27" s="17">
        <f t="shared" ref="D27:E27" si="6">AVERAGE(D22:D26)</f>
        <v>4.3460000000000001</v>
      </c>
      <c r="E27" s="17">
        <f t="shared" si="6"/>
        <v>3.8639999999999999</v>
      </c>
      <c r="G27" s="18" t="s">
        <v>61</v>
      </c>
      <c r="H27" s="17">
        <f>AVERAGE(H22:H26)</f>
        <v>1.3679999999999999</v>
      </c>
      <c r="I27" s="17">
        <f t="shared" ref="I27:J27" si="7">AVERAGE(I22:I26)</f>
        <v>3.3659999999999997</v>
      </c>
      <c r="J27" s="17">
        <f t="shared" si="7"/>
        <v>3.1680000000000001</v>
      </c>
      <c r="L27" s="18" t="s">
        <v>61</v>
      </c>
      <c r="M27" s="17">
        <f>AVERAGE(M22:M26)</f>
        <v>0.86599999999999999</v>
      </c>
      <c r="N27" s="17">
        <f t="shared" ref="N27:O27" si="8">AVERAGE(N22:N26)</f>
        <v>4.1659999999999995</v>
      </c>
      <c r="O27" s="24">
        <f t="shared" si="8"/>
        <v>4.0579999999999998</v>
      </c>
    </row>
    <row r="30" spans="2:15" x14ac:dyDescent="0.25">
      <c r="B30" s="3" t="s">
        <v>72</v>
      </c>
    </row>
    <row r="31" spans="2:15" x14ac:dyDescent="0.25">
      <c r="B31" s="3"/>
    </row>
    <row r="32" spans="2:15" ht="25.5" x14ac:dyDescent="0.25">
      <c r="C32" s="12" t="s">
        <v>27</v>
      </c>
      <c r="D32" s="12" t="s">
        <v>29</v>
      </c>
      <c r="E32" s="12" t="s">
        <v>46</v>
      </c>
    </row>
    <row r="33" spans="2:5" x14ac:dyDescent="0.25">
      <c r="B33" s="9" t="s">
        <v>56</v>
      </c>
      <c r="C33" s="12"/>
      <c r="D33" s="12"/>
      <c r="E33" s="12"/>
    </row>
    <row r="34" spans="2:5" x14ac:dyDescent="0.25">
      <c r="B34" s="22" t="s">
        <v>68</v>
      </c>
      <c r="C34" s="19">
        <v>1.0720000000000001</v>
      </c>
      <c r="D34" s="19">
        <v>4.47</v>
      </c>
      <c r="E34" s="19">
        <v>1.5660000000000001</v>
      </c>
    </row>
    <row r="35" spans="2:5" x14ac:dyDescent="0.25">
      <c r="B35" s="22" t="s">
        <v>69</v>
      </c>
      <c r="C35" s="19">
        <v>1.3580000000000001</v>
      </c>
      <c r="D35" s="19">
        <v>6.22</v>
      </c>
      <c r="E35" s="19">
        <v>2.7559999999999998</v>
      </c>
    </row>
    <row r="36" spans="2:5" x14ac:dyDescent="0.25">
      <c r="B36" s="22" t="s">
        <v>70</v>
      </c>
      <c r="C36" s="19">
        <v>1.08</v>
      </c>
      <c r="D36" s="19">
        <v>4.8819999999999997</v>
      </c>
      <c r="E36" s="19">
        <v>1.6519999999999999</v>
      </c>
    </row>
    <row r="37" spans="2:5" x14ac:dyDescent="0.25">
      <c r="B37" s="18" t="s">
        <v>61</v>
      </c>
      <c r="C37" s="17">
        <f>AVERAGE(C34:C36)</f>
        <v>1.1700000000000002</v>
      </c>
      <c r="D37" s="17">
        <f>AVERAGE(D34:D36)</f>
        <v>5.1906666666666661</v>
      </c>
      <c r="E37" s="17">
        <f>AVERAGE(E34:E36)</f>
        <v>1.9913333333333334</v>
      </c>
    </row>
    <row r="38" spans="2:5" x14ac:dyDescent="0.25">
      <c r="B38" s="18" t="s">
        <v>62</v>
      </c>
      <c r="C38" s="17">
        <f>_xlfn.STDEV.S(C34:C36)</f>
        <v>0.16286190469228759</v>
      </c>
      <c r="D38" s="17">
        <f t="shared" ref="D38:E38" si="9">_xlfn.STDEV.S(D34:D36)</f>
        <v>0.91492149025658498</v>
      </c>
      <c r="E38" s="17">
        <f t="shared" si="9"/>
        <v>0.66361535043527475</v>
      </c>
    </row>
    <row r="39" spans="2:5" x14ac:dyDescent="0.25">
      <c r="C39" s="17"/>
      <c r="D39" s="17"/>
      <c r="E39" s="17"/>
    </row>
    <row r="40" spans="2:5" x14ac:dyDescent="0.25">
      <c r="B40" s="9" t="s">
        <v>57</v>
      </c>
    </row>
    <row r="41" spans="2:5" x14ac:dyDescent="0.25">
      <c r="B41" s="22" t="s">
        <v>68</v>
      </c>
      <c r="C41" s="20">
        <v>1.7919999999999998</v>
      </c>
      <c r="D41" s="20">
        <v>6.3179999999999996</v>
      </c>
      <c r="E41" s="20">
        <v>5.2640000000000002</v>
      </c>
    </row>
    <row r="42" spans="2:5" x14ac:dyDescent="0.25">
      <c r="B42" s="22" t="s">
        <v>69</v>
      </c>
      <c r="C42" s="20">
        <v>1.718</v>
      </c>
      <c r="D42" s="20">
        <v>3.1760000000000002</v>
      </c>
      <c r="E42" s="20">
        <v>3.6320000000000001</v>
      </c>
    </row>
    <row r="43" spans="2:5" x14ac:dyDescent="0.25">
      <c r="B43" s="22" t="s">
        <v>70</v>
      </c>
      <c r="C43" s="20">
        <v>1.5620000000000001</v>
      </c>
      <c r="D43" s="20">
        <v>4.74</v>
      </c>
      <c r="E43" s="20">
        <v>4.1639999999999997</v>
      </c>
    </row>
    <row r="44" spans="2:5" x14ac:dyDescent="0.25">
      <c r="B44" s="18" t="s">
        <v>61</v>
      </c>
      <c r="C44" s="17">
        <f>AVERAGE(C41:C43)</f>
        <v>1.6906666666666668</v>
      </c>
      <c r="D44" s="17">
        <f t="shared" ref="D44" si="10">AVERAGE(D41:D43)</f>
        <v>4.7446666666666664</v>
      </c>
      <c r="E44" s="17">
        <f>AVERAGE(E41:E43)</f>
        <v>4.3533333333333335</v>
      </c>
    </row>
    <row r="45" spans="2:5" x14ac:dyDescent="0.25">
      <c r="B45" s="18" t="s">
        <v>62</v>
      </c>
      <c r="C45" s="17">
        <f>_xlfn.STDEV.S(C41:C43)</f>
        <v>0.11741095917048504</v>
      </c>
      <c r="D45" s="17">
        <f t="shared" ref="D45" si="11">_xlfn.STDEV.S(D41:D43)</f>
        <v>1.5710051983788387</v>
      </c>
      <c r="E45" s="17">
        <f>_xlfn.STDEV.S(E41:E43)</f>
        <v>0.83231083937032446</v>
      </c>
    </row>
    <row r="46" spans="2:5" x14ac:dyDescent="0.25">
      <c r="C46" s="17"/>
      <c r="D46" s="17"/>
      <c r="E46" s="17"/>
    </row>
    <row r="47" spans="2:5" x14ac:dyDescent="0.25">
      <c r="B47" s="9" t="s">
        <v>58</v>
      </c>
    </row>
    <row r="48" spans="2:5" x14ac:dyDescent="0.25">
      <c r="B48" s="22" t="s">
        <v>68</v>
      </c>
      <c r="C48" s="17">
        <v>2.294</v>
      </c>
      <c r="D48" s="17">
        <v>4.3460000000000001</v>
      </c>
      <c r="E48" s="17">
        <v>3.8639999999999999</v>
      </c>
    </row>
    <row r="49" spans="2:5" x14ac:dyDescent="0.25">
      <c r="B49" s="22" t="s">
        <v>69</v>
      </c>
      <c r="C49" s="17">
        <v>1.3679999999999999</v>
      </c>
      <c r="D49" s="17">
        <v>3.3659999999999997</v>
      </c>
      <c r="E49" s="17">
        <v>3.1680000000000001</v>
      </c>
    </row>
    <row r="50" spans="2:5" x14ac:dyDescent="0.25">
      <c r="B50" s="22" t="s">
        <v>70</v>
      </c>
      <c r="C50" s="17">
        <v>0.86599999999999999</v>
      </c>
      <c r="D50" s="17">
        <v>4.1659999999999995</v>
      </c>
      <c r="E50" s="17">
        <v>4.0579999999999998</v>
      </c>
    </row>
    <row r="51" spans="2:5" x14ac:dyDescent="0.25">
      <c r="B51" s="18" t="s">
        <v>61</v>
      </c>
      <c r="C51" s="17">
        <f>AVERAGE(C48:C50)</f>
        <v>1.5093333333333332</v>
      </c>
      <c r="D51" s="17">
        <f t="shared" ref="D51:E51" si="12">AVERAGE(D48:D50)</f>
        <v>3.9593333333333334</v>
      </c>
      <c r="E51" s="17">
        <f t="shared" si="12"/>
        <v>3.6966666666666668</v>
      </c>
    </row>
    <row r="52" spans="2:5" x14ac:dyDescent="0.25">
      <c r="B52" s="18" t="s">
        <v>62</v>
      </c>
      <c r="C52" s="17">
        <f>_xlfn.STDEV.S(C48:C50)</f>
        <v>0.72441516641587134</v>
      </c>
      <c r="D52" s="17">
        <f t="shared" ref="D52" si="13">_xlfn.STDEV.S(D48:D50)</f>
        <v>0.52166400425305626</v>
      </c>
      <c r="E52" s="17">
        <f>_xlfn.STDEV.S(E48:E50)</f>
        <v>0.4680014244992540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5EB58-3493-4751-A875-9A26035A8125}">
  <dimension ref="A1:Q8"/>
  <sheetViews>
    <sheetView workbookViewId="0"/>
  </sheetViews>
  <sheetFormatPr defaultColWidth="8.85546875" defaultRowHeight="15" x14ac:dyDescent="0.25"/>
  <cols>
    <col min="2" max="2" width="19.7109375" bestFit="1" customWidth="1"/>
    <col min="3" max="4" width="10.140625" bestFit="1" customWidth="1"/>
    <col min="5" max="5" width="13.42578125" bestFit="1" customWidth="1"/>
  </cols>
  <sheetData>
    <row r="1" spans="1:17" x14ac:dyDescent="0.25">
      <c r="A1" s="3" t="s">
        <v>31</v>
      </c>
    </row>
    <row r="3" spans="1:17" ht="26.25" x14ac:dyDescent="0.25">
      <c r="C3" s="10" t="s">
        <v>18</v>
      </c>
      <c r="D3" s="10" t="s">
        <v>19</v>
      </c>
      <c r="E3" s="10" t="s">
        <v>20</v>
      </c>
    </row>
    <row r="4" spans="1:17" x14ac:dyDescent="0.25">
      <c r="B4" s="22" t="s">
        <v>68</v>
      </c>
      <c r="C4" s="6">
        <v>16.652999999999999</v>
      </c>
      <c r="D4" s="6">
        <v>58.436</v>
      </c>
      <c r="E4" s="6">
        <v>45.512999999999998</v>
      </c>
      <c r="I4" s="6"/>
      <c r="J4" s="6"/>
      <c r="K4" s="6"/>
      <c r="L4" s="6"/>
      <c r="M4" s="6"/>
      <c r="N4" s="6"/>
      <c r="O4" s="6"/>
      <c r="P4" s="6"/>
      <c r="Q4" s="6"/>
    </row>
    <row r="5" spans="1:17" x14ac:dyDescent="0.25">
      <c r="B5" s="22" t="s">
        <v>69</v>
      </c>
      <c r="C5" s="6">
        <v>18.521999999999998</v>
      </c>
      <c r="D5" s="6">
        <v>65.691000000000003</v>
      </c>
      <c r="E5" s="6">
        <v>40.771000000000001</v>
      </c>
    </row>
    <row r="6" spans="1:17" x14ac:dyDescent="0.25">
      <c r="B6" s="22" t="s">
        <v>70</v>
      </c>
      <c r="C6" s="6">
        <v>25.568000000000001</v>
      </c>
      <c r="D6" s="6">
        <v>51.201000000000001</v>
      </c>
      <c r="E6" s="6">
        <v>45.219000000000001</v>
      </c>
    </row>
    <row r="7" spans="1:17" x14ac:dyDescent="0.25">
      <c r="B7" s="18" t="s">
        <v>61</v>
      </c>
      <c r="C7" s="17">
        <f>AVERAGE(C4:C6)</f>
        <v>20.247666666666664</v>
      </c>
      <c r="D7" s="17">
        <f t="shared" ref="D7:E7" si="0">AVERAGE(D4:D6)</f>
        <v>58.442666666666668</v>
      </c>
      <c r="E7" s="17">
        <f t="shared" si="0"/>
        <v>43.834333333333326</v>
      </c>
    </row>
    <row r="8" spans="1:17" x14ac:dyDescent="0.25">
      <c r="B8" s="18" t="s">
        <v>62</v>
      </c>
      <c r="C8" s="17">
        <f>_xlfn.STDEV.S(C4:C6)</f>
        <v>4.7013562227652299</v>
      </c>
      <c r="D8" s="17">
        <f t="shared" ref="D8:E8" si="1">_xlfn.STDEV.S(D4:D6)</f>
        <v>7.2450023004367479</v>
      </c>
      <c r="E8" s="17">
        <f t="shared" si="1"/>
        <v>2.65699404089157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76CF1-0359-4BDA-9064-EF7FCB046158}">
  <dimension ref="A1:N391"/>
  <sheetViews>
    <sheetView workbookViewId="0"/>
  </sheetViews>
  <sheetFormatPr defaultColWidth="8.85546875" defaultRowHeight="15" x14ac:dyDescent="0.25"/>
  <cols>
    <col min="2" max="2" width="8.7109375" bestFit="1" customWidth="1"/>
    <col min="3" max="3" width="6.85546875" bestFit="1" customWidth="1"/>
    <col min="4" max="4" width="11" bestFit="1" customWidth="1"/>
    <col min="7" max="7" width="8.7109375" bestFit="1" customWidth="1"/>
    <col min="8" max="8" width="6.85546875" bestFit="1" customWidth="1"/>
    <col min="9" max="9" width="11" bestFit="1" customWidth="1"/>
    <col min="13" max="13" width="10" customWidth="1"/>
  </cols>
  <sheetData>
    <row r="1" spans="1:14" x14ac:dyDescent="0.25">
      <c r="A1" s="3" t="s">
        <v>66</v>
      </c>
    </row>
    <row r="2" spans="1:14" x14ac:dyDescent="0.25">
      <c r="A2" s="3" t="s">
        <v>67</v>
      </c>
    </row>
    <row r="3" spans="1:14" x14ac:dyDescent="0.25">
      <c r="B3" s="3"/>
    </row>
    <row r="4" spans="1:14" x14ac:dyDescent="0.25">
      <c r="B4" s="21" t="s">
        <v>68</v>
      </c>
      <c r="G4" s="21" t="s">
        <v>69</v>
      </c>
      <c r="L4" s="21" t="s">
        <v>70</v>
      </c>
    </row>
    <row r="5" spans="1:14" x14ac:dyDescent="0.25">
      <c r="B5" s="3"/>
      <c r="G5" s="3"/>
      <c r="L5" s="3"/>
    </row>
    <row r="6" spans="1:14" x14ac:dyDescent="0.25">
      <c r="B6" s="3"/>
      <c r="C6" s="26" t="s">
        <v>9</v>
      </c>
      <c r="D6" s="26"/>
      <c r="G6" s="3"/>
      <c r="H6" s="26" t="s">
        <v>9</v>
      </c>
      <c r="I6" s="26"/>
      <c r="L6" s="3"/>
      <c r="M6" s="26" t="s">
        <v>9</v>
      </c>
      <c r="N6" s="26"/>
    </row>
    <row r="7" spans="1:14" x14ac:dyDescent="0.25">
      <c r="B7" s="4" t="s">
        <v>8</v>
      </c>
      <c r="C7" s="4" t="s">
        <v>0</v>
      </c>
      <c r="D7" s="5" t="s">
        <v>14</v>
      </c>
      <c r="G7" s="4" t="s">
        <v>8</v>
      </c>
      <c r="H7" s="4" t="s">
        <v>0</v>
      </c>
      <c r="I7" s="5" t="s">
        <v>14</v>
      </c>
      <c r="L7" s="4" t="s">
        <v>8</v>
      </c>
      <c r="M7" s="4" t="s">
        <v>0</v>
      </c>
      <c r="N7" s="5" t="s">
        <v>14</v>
      </c>
    </row>
    <row r="8" spans="1:14" x14ac:dyDescent="0.25">
      <c r="B8" s="6">
        <v>1346</v>
      </c>
      <c r="C8" s="6">
        <v>96.8</v>
      </c>
      <c r="D8" s="6"/>
      <c r="G8" s="1">
        <v>1348</v>
      </c>
      <c r="H8" s="1">
        <v>56.2</v>
      </c>
      <c r="I8" s="1"/>
      <c r="L8" s="6">
        <v>1394</v>
      </c>
      <c r="M8" s="6">
        <v>75.599999999999994</v>
      </c>
      <c r="N8" s="6"/>
    </row>
    <row r="9" spans="1:14" x14ac:dyDescent="0.25">
      <c r="B9" s="6">
        <v>1372</v>
      </c>
      <c r="C9" s="6">
        <v>95.7</v>
      </c>
      <c r="D9" s="6"/>
      <c r="G9" s="1">
        <v>1094</v>
      </c>
      <c r="H9" s="1">
        <v>52.5</v>
      </c>
      <c r="I9" s="1"/>
      <c r="L9" s="6">
        <v>1900</v>
      </c>
      <c r="M9" s="6">
        <v>46.5</v>
      </c>
      <c r="N9" s="6"/>
    </row>
    <row r="10" spans="1:14" x14ac:dyDescent="0.25">
      <c r="B10" s="6">
        <v>1362</v>
      </c>
      <c r="C10" s="6">
        <v>90.9</v>
      </c>
      <c r="D10" s="6"/>
      <c r="G10" s="1">
        <v>1250</v>
      </c>
      <c r="H10" s="1">
        <v>50.8</v>
      </c>
      <c r="I10" s="1"/>
      <c r="L10" s="6">
        <v>1638</v>
      </c>
      <c r="M10" s="6">
        <v>46</v>
      </c>
      <c r="N10" s="6"/>
    </row>
    <row r="11" spans="1:14" x14ac:dyDescent="0.25">
      <c r="B11" s="6">
        <v>1588</v>
      </c>
      <c r="C11" s="6">
        <v>85.3</v>
      </c>
      <c r="D11" s="6"/>
      <c r="G11" s="1">
        <v>1454</v>
      </c>
      <c r="H11" s="1">
        <v>50.5</v>
      </c>
      <c r="I11" s="1"/>
      <c r="L11" s="6">
        <v>1122</v>
      </c>
      <c r="M11" s="6">
        <v>45.7</v>
      </c>
      <c r="N11" s="6"/>
    </row>
    <row r="12" spans="1:14" x14ac:dyDescent="0.25">
      <c r="B12" s="6">
        <v>1096</v>
      </c>
      <c r="C12" s="6">
        <v>82.1</v>
      </c>
      <c r="D12" s="6"/>
      <c r="G12" s="1">
        <v>1300</v>
      </c>
      <c r="H12" s="1">
        <v>45.5</v>
      </c>
      <c r="I12" s="1"/>
      <c r="L12" s="6">
        <v>1008</v>
      </c>
      <c r="M12" s="6">
        <v>45.6</v>
      </c>
      <c r="N12" s="6"/>
    </row>
    <row r="13" spans="1:14" x14ac:dyDescent="0.25">
      <c r="B13" s="6">
        <v>1386</v>
      </c>
      <c r="C13" s="6">
        <v>81.8</v>
      </c>
      <c r="D13" s="6"/>
      <c r="G13" s="1">
        <v>848</v>
      </c>
      <c r="H13" s="1">
        <v>45</v>
      </c>
      <c r="I13" s="1"/>
      <c r="L13" s="6">
        <v>1530</v>
      </c>
      <c r="M13" s="6">
        <v>45.6</v>
      </c>
      <c r="N13" s="6"/>
    </row>
    <row r="14" spans="1:14" x14ac:dyDescent="0.25">
      <c r="B14" s="6">
        <v>1516</v>
      </c>
      <c r="C14" s="6">
        <v>80.599999999999994</v>
      </c>
      <c r="D14" s="6"/>
      <c r="G14" s="1">
        <v>1558</v>
      </c>
      <c r="H14" s="1">
        <v>44.5</v>
      </c>
      <c r="I14" s="1"/>
      <c r="L14" s="6">
        <v>1406</v>
      </c>
      <c r="M14" s="6">
        <v>45.2</v>
      </c>
      <c r="N14" s="6"/>
    </row>
    <row r="15" spans="1:14" x14ac:dyDescent="0.25">
      <c r="B15" s="6">
        <v>944</v>
      </c>
      <c r="C15" s="6">
        <v>80.5</v>
      </c>
      <c r="D15" s="6"/>
      <c r="G15" s="1">
        <v>1572</v>
      </c>
      <c r="H15" s="1">
        <v>44</v>
      </c>
      <c r="I15" s="1"/>
      <c r="L15" s="6">
        <v>1436</v>
      </c>
      <c r="M15" s="6">
        <v>43.4</v>
      </c>
      <c r="N15" s="6"/>
    </row>
    <row r="16" spans="1:14" x14ac:dyDescent="0.25">
      <c r="B16" s="6">
        <v>1320</v>
      </c>
      <c r="C16" s="6">
        <v>78.7</v>
      </c>
      <c r="D16" s="6"/>
      <c r="G16" s="1">
        <v>1080</v>
      </c>
      <c r="H16" s="1">
        <v>43.2</v>
      </c>
      <c r="I16" s="1"/>
      <c r="L16" s="6">
        <v>1494</v>
      </c>
      <c r="M16" s="6">
        <v>43.4</v>
      </c>
      <c r="N16" s="6"/>
    </row>
    <row r="17" spans="2:14" x14ac:dyDescent="0.25">
      <c r="B17" s="6">
        <v>1512</v>
      </c>
      <c r="C17" s="6">
        <v>77.5</v>
      </c>
      <c r="D17" s="6"/>
      <c r="G17" s="1">
        <v>1174</v>
      </c>
      <c r="H17" s="1">
        <v>42.8</v>
      </c>
      <c r="I17" s="1"/>
      <c r="L17" s="6">
        <v>848</v>
      </c>
      <c r="M17" s="6">
        <v>43.4</v>
      </c>
      <c r="N17" s="6"/>
    </row>
    <row r="18" spans="2:14" x14ac:dyDescent="0.25">
      <c r="B18" s="6">
        <v>1100</v>
      </c>
      <c r="C18" s="6">
        <v>77.3</v>
      </c>
      <c r="D18" s="6"/>
      <c r="G18" s="1">
        <v>1480</v>
      </c>
      <c r="H18" s="1">
        <v>42.7</v>
      </c>
      <c r="I18" s="1"/>
      <c r="L18" s="6">
        <v>1452</v>
      </c>
      <c r="M18" s="6">
        <v>42.7</v>
      </c>
      <c r="N18" s="6"/>
    </row>
    <row r="19" spans="2:14" x14ac:dyDescent="0.25">
      <c r="B19" s="6">
        <v>1618</v>
      </c>
      <c r="C19" s="6">
        <v>76.400000000000006</v>
      </c>
      <c r="D19" s="6"/>
      <c r="G19" s="1">
        <v>1424</v>
      </c>
      <c r="H19" s="1">
        <v>42.6</v>
      </c>
      <c r="I19" s="1"/>
      <c r="L19" s="6">
        <v>1574</v>
      </c>
      <c r="M19" s="6">
        <v>42.5</v>
      </c>
      <c r="N19" s="6"/>
    </row>
    <row r="20" spans="2:14" x14ac:dyDescent="0.25">
      <c r="B20" s="6">
        <v>1014</v>
      </c>
      <c r="C20" s="6">
        <v>75.2</v>
      </c>
      <c r="D20" s="6"/>
      <c r="G20" s="1">
        <v>1748</v>
      </c>
      <c r="H20" s="1">
        <v>42.3</v>
      </c>
      <c r="I20" s="1"/>
      <c r="L20" s="6">
        <v>1434</v>
      </c>
      <c r="M20" s="6">
        <v>41.2</v>
      </c>
      <c r="N20" s="6"/>
    </row>
    <row r="21" spans="2:14" x14ac:dyDescent="0.25">
      <c r="B21" s="6">
        <v>1900</v>
      </c>
      <c r="C21" s="6">
        <v>75.099999999999994</v>
      </c>
      <c r="D21" s="6"/>
      <c r="G21" s="1">
        <v>866</v>
      </c>
      <c r="H21" s="1">
        <v>42.2</v>
      </c>
      <c r="I21" s="1"/>
      <c r="L21" s="6">
        <v>1320</v>
      </c>
      <c r="M21" s="6">
        <v>41.1</v>
      </c>
      <c r="N21" s="6"/>
    </row>
    <row r="22" spans="2:14" x14ac:dyDescent="0.25">
      <c r="B22" s="6">
        <v>1720</v>
      </c>
      <c r="C22" s="6">
        <v>75.099999999999994</v>
      </c>
      <c r="D22" s="6"/>
      <c r="G22" s="1">
        <v>1270</v>
      </c>
      <c r="H22" s="1">
        <v>41.8</v>
      </c>
      <c r="I22" s="1"/>
      <c r="L22" s="6">
        <v>1338</v>
      </c>
      <c r="M22" s="6">
        <v>40.6</v>
      </c>
      <c r="N22" s="6"/>
    </row>
    <row r="23" spans="2:14" x14ac:dyDescent="0.25">
      <c r="B23" s="6">
        <v>1422</v>
      </c>
      <c r="C23" s="6">
        <v>74</v>
      </c>
      <c r="D23" s="6"/>
      <c r="G23" s="1">
        <v>1196</v>
      </c>
      <c r="H23" s="1">
        <v>41.6</v>
      </c>
      <c r="I23" s="1"/>
      <c r="L23" s="6">
        <v>1458</v>
      </c>
      <c r="M23" s="6">
        <v>40.5</v>
      </c>
      <c r="N23" s="6"/>
    </row>
    <row r="24" spans="2:14" x14ac:dyDescent="0.25">
      <c r="B24" s="6">
        <v>1702</v>
      </c>
      <c r="C24" s="6">
        <v>73.900000000000006</v>
      </c>
      <c r="D24" s="6"/>
      <c r="G24" s="1">
        <v>1534</v>
      </c>
      <c r="H24" s="1">
        <v>41</v>
      </c>
      <c r="I24" s="1"/>
      <c r="L24" s="6">
        <v>1264</v>
      </c>
      <c r="M24" s="6">
        <v>39.6</v>
      </c>
      <c r="N24" s="6"/>
    </row>
    <row r="25" spans="2:14" x14ac:dyDescent="0.25">
      <c r="B25" s="6">
        <v>1524</v>
      </c>
      <c r="C25" s="6">
        <v>72.900000000000006</v>
      </c>
      <c r="D25" s="6"/>
      <c r="G25" s="1">
        <v>1676</v>
      </c>
      <c r="H25" s="1">
        <v>41</v>
      </c>
      <c r="I25" s="1"/>
      <c r="L25" s="6">
        <v>1168</v>
      </c>
      <c r="M25" s="6">
        <v>38.9</v>
      </c>
      <c r="N25" s="6"/>
    </row>
    <row r="26" spans="2:14" x14ac:dyDescent="0.25">
      <c r="B26" s="6">
        <v>1500</v>
      </c>
      <c r="C26" s="6">
        <v>71.400000000000006</v>
      </c>
      <c r="D26" s="6"/>
      <c r="G26" s="1">
        <v>1612</v>
      </c>
      <c r="H26" s="1">
        <v>40.6</v>
      </c>
      <c r="I26" s="1"/>
      <c r="L26" s="6">
        <v>1314</v>
      </c>
      <c r="M26" s="6">
        <v>38.700000000000003</v>
      </c>
      <c r="N26" s="6"/>
    </row>
    <row r="27" spans="2:14" x14ac:dyDescent="0.25">
      <c r="B27" s="6">
        <v>1470</v>
      </c>
      <c r="C27" s="6">
        <v>71.3</v>
      </c>
      <c r="D27" s="6"/>
      <c r="G27" s="1">
        <v>1628</v>
      </c>
      <c r="H27" s="1">
        <v>40.5</v>
      </c>
      <c r="I27" s="1"/>
      <c r="L27" s="6">
        <v>1244</v>
      </c>
      <c r="M27" s="6">
        <v>37.799999999999997</v>
      </c>
      <c r="N27" s="6"/>
    </row>
    <row r="28" spans="2:14" x14ac:dyDescent="0.25">
      <c r="B28" s="6">
        <v>1492</v>
      </c>
      <c r="C28" s="6">
        <v>71.2</v>
      </c>
      <c r="D28" s="6"/>
      <c r="G28" s="1">
        <v>1080</v>
      </c>
      <c r="H28" s="1">
        <v>40.200000000000003</v>
      </c>
      <c r="I28" s="1"/>
      <c r="L28" s="6">
        <v>1340</v>
      </c>
      <c r="M28" s="6">
        <v>37.5</v>
      </c>
      <c r="N28" s="6"/>
    </row>
    <row r="29" spans="2:14" x14ac:dyDescent="0.25">
      <c r="B29" s="6">
        <v>1464</v>
      </c>
      <c r="C29" s="6">
        <v>70.7</v>
      </c>
      <c r="D29" s="6"/>
      <c r="G29" s="1">
        <v>816</v>
      </c>
      <c r="H29" s="1">
        <v>39.9</v>
      </c>
      <c r="I29" s="1"/>
      <c r="L29" s="6">
        <v>1176</v>
      </c>
      <c r="M29" s="6">
        <v>37.4</v>
      </c>
      <c r="N29" s="6"/>
    </row>
    <row r="30" spans="2:14" x14ac:dyDescent="0.25">
      <c r="B30" s="6">
        <v>1730</v>
      </c>
      <c r="C30" s="6">
        <v>70.3</v>
      </c>
      <c r="D30" s="6"/>
      <c r="G30" s="1">
        <v>1182</v>
      </c>
      <c r="H30" s="1">
        <v>39.5</v>
      </c>
      <c r="I30" s="1"/>
      <c r="L30" s="6">
        <v>1296</v>
      </c>
      <c r="M30" s="6">
        <v>37.299999999999997</v>
      </c>
      <c r="N30" s="6"/>
    </row>
    <row r="31" spans="2:14" x14ac:dyDescent="0.25">
      <c r="B31" s="6">
        <v>1430</v>
      </c>
      <c r="C31" s="6">
        <v>70.2</v>
      </c>
      <c r="D31" s="6"/>
      <c r="G31" s="1">
        <v>1514</v>
      </c>
      <c r="H31" s="1">
        <v>39.1</v>
      </c>
      <c r="I31" s="1"/>
      <c r="L31" s="6">
        <v>1358</v>
      </c>
      <c r="M31" s="6">
        <v>37.299999999999997</v>
      </c>
      <c r="N31" s="6"/>
    </row>
    <row r="32" spans="2:14" x14ac:dyDescent="0.25">
      <c r="B32" s="6">
        <v>1420</v>
      </c>
      <c r="C32" s="6">
        <v>70.099999999999994</v>
      </c>
      <c r="D32" s="6"/>
      <c r="G32" s="1">
        <v>946</v>
      </c>
      <c r="H32" s="1">
        <v>39</v>
      </c>
      <c r="I32" s="1"/>
      <c r="L32" s="6">
        <v>1066</v>
      </c>
      <c r="M32" s="6">
        <v>36.299999999999997</v>
      </c>
      <c r="N32" s="6"/>
    </row>
    <row r="33" spans="2:14" x14ac:dyDescent="0.25">
      <c r="B33" s="6">
        <v>1428</v>
      </c>
      <c r="C33" s="6">
        <v>68.900000000000006</v>
      </c>
      <c r="D33" s="6"/>
      <c r="G33" s="1">
        <v>1564</v>
      </c>
      <c r="H33" s="1">
        <v>38.6</v>
      </c>
      <c r="I33" s="1"/>
      <c r="L33" s="6">
        <v>1306</v>
      </c>
      <c r="M33" s="6">
        <v>36</v>
      </c>
      <c r="N33" s="6"/>
    </row>
    <row r="34" spans="2:14" x14ac:dyDescent="0.25">
      <c r="B34" s="6">
        <v>1288</v>
      </c>
      <c r="C34" s="6">
        <v>68.7</v>
      </c>
      <c r="D34" s="6"/>
      <c r="G34" s="1">
        <v>1774</v>
      </c>
      <c r="H34" s="1">
        <v>38.299999999999997</v>
      </c>
      <c r="I34" s="1"/>
      <c r="L34" s="6">
        <v>1184</v>
      </c>
      <c r="M34" s="6">
        <v>35.700000000000003</v>
      </c>
      <c r="N34" s="6"/>
    </row>
    <row r="35" spans="2:14" x14ac:dyDescent="0.25">
      <c r="B35" s="6">
        <v>1152</v>
      </c>
      <c r="C35" s="6">
        <v>68.3</v>
      </c>
      <c r="D35" s="6"/>
      <c r="G35" s="1">
        <v>1374</v>
      </c>
      <c r="H35" s="1">
        <v>38.299999999999997</v>
      </c>
      <c r="I35" s="1"/>
      <c r="L35" s="6">
        <v>1262</v>
      </c>
      <c r="M35" s="6">
        <v>35.200000000000003</v>
      </c>
      <c r="N35" s="6"/>
    </row>
    <row r="36" spans="2:14" x14ac:dyDescent="0.25">
      <c r="B36" s="6">
        <v>1382</v>
      </c>
      <c r="C36" s="6">
        <v>67.8</v>
      </c>
      <c r="D36" s="6"/>
      <c r="G36" s="1">
        <v>1268</v>
      </c>
      <c r="H36" s="1">
        <v>38.200000000000003</v>
      </c>
      <c r="I36" s="1"/>
      <c r="L36" s="6">
        <v>1406</v>
      </c>
      <c r="M36" s="6">
        <v>34.799999999999997</v>
      </c>
      <c r="N36" s="6"/>
    </row>
    <row r="37" spans="2:14" x14ac:dyDescent="0.25">
      <c r="B37" s="6">
        <v>1504</v>
      </c>
      <c r="C37" s="6">
        <v>67.400000000000006</v>
      </c>
      <c r="D37" s="6"/>
      <c r="G37" s="1">
        <v>1068</v>
      </c>
      <c r="H37" s="1">
        <v>38</v>
      </c>
      <c r="I37" s="1"/>
      <c r="L37" s="6">
        <v>1450</v>
      </c>
      <c r="M37" s="6">
        <v>34.5</v>
      </c>
      <c r="N37" s="6"/>
    </row>
    <row r="38" spans="2:14" x14ac:dyDescent="0.25">
      <c r="B38" s="6">
        <v>1670</v>
      </c>
      <c r="C38" s="6">
        <v>67.099999999999994</v>
      </c>
      <c r="D38" s="6"/>
      <c r="G38" s="1">
        <v>1604</v>
      </c>
      <c r="H38" s="1">
        <v>37.9</v>
      </c>
      <c r="I38" s="1"/>
      <c r="L38" s="6">
        <v>1400</v>
      </c>
      <c r="M38" s="6">
        <v>34.200000000000003</v>
      </c>
      <c r="N38" s="6"/>
    </row>
    <row r="39" spans="2:14" x14ac:dyDescent="0.25">
      <c r="B39" s="6">
        <v>1486</v>
      </c>
      <c r="C39" s="6">
        <v>65.900000000000006</v>
      </c>
      <c r="D39" s="6"/>
      <c r="G39" s="1">
        <v>816</v>
      </c>
      <c r="H39" s="1">
        <v>37.6</v>
      </c>
      <c r="I39" s="1"/>
      <c r="L39" s="6">
        <v>956</v>
      </c>
      <c r="M39" s="6">
        <v>33.200000000000003</v>
      </c>
      <c r="N39" s="6"/>
    </row>
    <row r="40" spans="2:14" x14ac:dyDescent="0.25">
      <c r="B40" s="6">
        <v>1434</v>
      </c>
      <c r="C40" s="6">
        <v>65.599999999999994</v>
      </c>
      <c r="D40" s="6"/>
      <c r="G40" s="1">
        <v>1488</v>
      </c>
      <c r="H40" s="1">
        <v>37.5</v>
      </c>
      <c r="I40" s="1"/>
      <c r="L40" s="6">
        <v>1202</v>
      </c>
      <c r="M40" s="6">
        <v>32.6</v>
      </c>
      <c r="N40" s="6"/>
    </row>
    <row r="41" spans="2:14" x14ac:dyDescent="0.25">
      <c r="B41" s="6">
        <v>748</v>
      </c>
      <c r="C41" s="6">
        <v>64.900000000000006</v>
      </c>
      <c r="D41" s="6"/>
      <c r="G41" s="1">
        <v>940</v>
      </c>
      <c r="H41" s="1">
        <v>37.299999999999997</v>
      </c>
      <c r="I41" s="1"/>
      <c r="L41" s="6">
        <v>1366</v>
      </c>
      <c r="M41" s="6">
        <v>32.6</v>
      </c>
      <c r="N41" s="6"/>
    </row>
    <row r="42" spans="2:14" x14ac:dyDescent="0.25">
      <c r="B42" s="6">
        <v>1540</v>
      </c>
      <c r="C42" s="6">
        <v>64.900000000000006</v>
      </c>
      <c r="D42" s="6"/>
      <c r="G42" s="1">
        <v>1652</v>
      </c>
      <c r="H42" s="1">
        <v>37.1</v>
      </c>
      <c r="I42" s="1"/>
      <c r="L42" s="6">
        <v>1376</v>
      </c>
      <c r="M42" s="6">
        <v>32.5</v>
      </c>
      <c r="N42" s="6"/>
    </row>
    <row r="43" spans="2:14" x14ac:dyDescent="0.25">
      <c r="B43" s="6">
        <v>1518</v>
      </c>
      <c r="C43" s="6">
        <v>64.599999999999994</v>
      </c>
      <c r="D43" s="6"/>
      <c r="G43" s="1">
        <v>1606</v>
      </c>
      <c r="H43" s="1">
        <v>36.700000000000003</v>
      </c>
      <c r="I43" s="1"/>
      <c r="L43" s="6">
        <v>1358</v>
      </c>
      <c r="M43" s="6">
        <v>32.4</v>
      </c>
      <c r="N43" s="6"/>
    </row>
    <row r="44" spans="2:14" x14ac:dyDescent="0.25">
      <c r="B44" s="6">
        <v>1484</v>
      </c>
      <c r="C44" s="6">
        <v>64.5</v>
      </c>
      <c r="D44" s="6"/>
      <c r="G44" s="1">
        <v>1272</v>
      </c>
      <c r="H44" s="1">
        <v>36.1</v>
      </c>
      <c r="I44" s="1"/>
      <c r="L44" s="6">
        <v>1418</v>
      </c>
      <c r="M44" s="6">
        <v>32.1</v>
      </c>
      <c r="N44" s="6"/>
    </row>
    <row r="45" spans="2:14" x14ac:dyDescent="0.25">
      <c r="B45" s="6">
        <v>1428</v>
      </c>
      <c r="C45" s="6">
        <v>64.2</v>
      </c>
      <c r="D45" s="6"/>
      <c r="G45" s="1">
        <v>1358</v>
      </c>
      <c r="H45" s="1">
        <v>35.799999999999997</v>
      </c>
      <c r="I45" s="1"/>
      <c r="L45" s="6">
        <v>734</v>
      </c>
      <c r="M45" s="6">
        <v>31.9</v>
      </c>
      <c r="N45" s="6"/>
    </row>
    <row r="46" spans="2:14" x14ac:dyDescent="0.25">
      <c r="B46" s="6">
        <v>1430</v>
      </c>
      <c r="C46" s="6">
        <v>64.2</v>
      </c>
      <c r="D46" s="6"/>
      <c r="G46" s="1">
        <v>1418</v>
      </c>
      <c r="H46" s="1">
        <v>35.799999999999997</v>
      </c>
      <c r="I46" s="1"/>
      <c r="L46" s="6">
        <v>1186</v>
      </c>
      <c r="M46" s="6">
        <v>31.9</v>
      </c>
      <c r="N46" s="6"/>
    </row>
    <row r="47" spans="2:14" x14ac:dyDescent="0.25">
      <c r="B47" s="6">
        <v>1412</v>
      </c>
      <c r="C47" s="6">
        <v>64</v>
      </c>
      <c r="D47" s="6"/>
      <c r="G47" s="1">
        <v>1024</v>
      </c>
      <c r="H47" s="1">
        <v>35.700000000000003</v>
      </c>
      <c r="I47" s="1"/>
      <c r="L47" s="6">
        <v>1184</v>
      </c>
      <c r="M47" s="6">
        <v>31.6</v>
      </c>
      <c r="N47" s="6"/>
    </row>
    <row r="48" spans="2:14" x14ac:dyDescent="0.25">
      <c r="B48" s="6">
        <v>1386</v>
      </c>
      <c r="C48" s="6">
        <v>63.3</v>
      </c>
      <c r="D48" s="6"/>
      <c r="G48" s="1">
        <v>826</v>
      </c>
      <c r="H48" s="1">
        <v>35.5</v>
      </c>
      <c r="I48" s="1"/>
      <c r="L48" s="6">
        <v>1196</v>
      </c>
      <c r="M48" s="6">
        <v>31.4</v>
      </c>
      <c r="N48" s="6"/>
    </row>
    <row r="49" spans="2:14" x14ac:dyDescent="0.25">
      <c r="B49" s="6">
        <v>1570</v>
      </c>
      <c r="C49" s="6">
        <v>63</v>
      </c>
      <c r="D49" s="6"/>
      <c r="G49" s="1">
        <v>1248</v>
      </c>
      <c r="H49" s="1">
        <v>35.299999999999997</v>
      </c>
      <c r="I49" s="1"/>
      <c r="L49" s="6">
        <v>1186</v>
      </c>
      <c r="M49" s="6">
        <v>31.3</v>
      </c>
      <c r="N49" s="6"/>
    </row>
    <row r="50" spans="2:14" x14ac:dyDescent="0.25">
      <c r="B50" s="6">
        <v>1340</v>
      </c>
      <c r="C50" s="6">
        <v>63</v>
      </c>
      <c r="D50" s="6"/>
      <c r="G50" s="1">
        <v>786</v>
      </c>
      <c r="H50" s="1">
        <v>35.299999999999997</v>
      </c>
      <c r="I50" s="1"/>
      <c r="L50" s="6">
        <v>1246</v>
      </c>
      <c r="M50" s="6">
        <v>31.2</v>
      </c>
      <c r="N50" s="6"/>
    </row>
    <row r="51" spans="2:14" x14ac:dyDescent="0.25">
      <c r="B51" s="6">
        <v>1680</v>
      </c>
      <c r="C51" s="6">
        <v>62.6</v>
      </c>
      <c r="D51" s="6"/>
      <c r="G51" s="1">
        <v>894</v>
      </c>
      <c r="H51" s="1">
        <v>35</v>
      </c>
      <c r="I51" s="1"/>
      <c r="L51" s="6">
        <v>1302</v>
      </c>
      <c r="M51" s="6">
        <v>31.2</v>
      </c>
      <c r="N51" s="6"/>
    </row>
    <row r="52" spans="2:14" x14ac:dyDescent="0.25">
      <c r="B52" s="6">
        <v>956</v>
      </c>
      <c r="C52" s="6">
        <v>62.6</v>
      </c>
      <c r="D52" s="6"/>
      <c r="G52" s="1">
        <v>1398</v>
      </c>
      <c r="H52" s="1">
        <v>34.9</v>
      </c>
      <c r="I52" s="1"/>
      <c r="L52" s="6">
        <v>1358</v>
      </c>
      <c r="M52" s="6">
        <v>31</v>
      </c>
      <c r="N52" s="6"/>
    </row>
    <row r="53" spans="2:14" x14ac:dyDescent="0.25">
      <c r="B53" s="6">
        <v>1492</v>
      </c>
      <c r="C53" s="6">
        <v>61.4</v>
      </c>
      <c r="D53" s="6"/>
      <c r="G53" s="1">
        <v>1194</v>
      </c>
      <c r="H53" s="1">
        <v>34.6</v>
      </c>
      <c r="I53" s="1"/>
      <c r="L53" s="6">
        <v>640</v>
      </c>
      <c r="M53" s="6">
        <v>30.9</v>
      </c>
      <c r="N53" s="6"/>
    </row>
    <row r="54" spans="2:14" x14ac:dyDescent="0.25">
      <c r="B54" s="6">
        <v>1140</v>
      </c>
      <c r="C54" s="6">
        <v>61</v>
      </c>
      <c r="D54" s="6"/>
      <c r="G54" s="1">
        <v>1388</v>
      </c>
      <c r="H54" s="1">
        <v>34.5</v>
      </c>
      <c r="I54" s="1"/>
      <c r="L54" s="6">
        <v>1046</v>
      </c>
      <c r="M54" s="6">
        <v>30.7</v>
      </c>
      <c r="N54" s="6"/>
    </row>
    <row r="55" spans="2:14" x14ac:dyDescent="0.25">
      <c r="B55" s="6">
        <v>1438</v>
      </c>
      <c r="C55" s="6">
        <v>60.3</v>
      </c>
      <c r="D55" s="6"/>
      <c r="G55" s="1">
        <v>1344</v>
      </c>
      <c r="H55" s="1">
        <v>34.5</v>
      </c>
      <c r="I55" s="1"/>
      <c r="L55" s="6">
        <v>1454</v>
      </c>
      <c r="M55" s="6">
        <v>30.2</v>
      </c>
      <c r="N55" s="6"/>
    </row>
    <row r="56" spans="2:14" x14ac:dyDescent="0.25">
      <c r="B56" s="6">
        <v>1056</v>
      </c>
      <c r="C56" s="6">
        <v>60.3</v>
      </c>
      <c r="D56" s="6"/>
      <c r="G56" s="1">
        <v>1476</v>
      </c>
      <c r="H56" s="1">
        <v>34.4</v>
      </c>
      <c r="I56" s="1"/>
      <c r="L56" s="6">
        <v>1218</v>
      </c>
      <c r="M56" s="6">
        <v>30.2</v>
      </c>
      <c r="N56" s="6"/>
    </row>
    <row r="57" spans="2:14" x14ac:dyDescent="0.25">
      <c r="B57" s="6">
        <v>1446</v>
      </c>
      <c r="C57" s="6">
        <v>59.8</v>
      </c>
      <c r="D57" s="6"/>
      <c r="G57" s="1">
        <v>1492</v>
      </c>
      <c r="H57" s="1">
        <v>34.299999999999997</v>
      </c>
      <c r="I57" s="1"/>
      <c r="L57" s="6">
        <v>1204</v>
      </c>
      <c r="M57" s="6">
        <v>30.2</v>
      </c>
      <c r="N57" s="6"/>
    </row>
    <row r="58" spans="2:14" x14ac:dyDescent="0.25">
      <c r="B58" s="6">
        <v>1568</v>
      </c>
      <c r="C58" s="6">
        <v>55.8</v>
      </c>
      <c r="D58" s="6"/>
      <c r="G58" s="1">
        <v>1120</v>
      </c>
      <c r="H58" s="1">
        <v>34.1</v>
      </c>
      <c r="I58" s="1"/>
      <c r="L58" s="6">
        <v>1202</v>
      </c>
      <c r="M58" s="6">
        <v>29.9</v>
      </c>
      <c r="N58" s="6"/>
    </row>
    <row r="59" spans="2:14" x14ac:dyDescent="0.25">
      <c r="B59" s="6">
        <v>1568</v>
      </c>
      <c r="C59" s="6">
        <v>55.6</v>
      </c>
      <c r="D59" s="6"/>
      <c r="G59" s="1">
        <v>906</v>
      </c>
      <c r="H59" s="1">
        <v>34</v>
      </c>
      <c r="I59" s="1"/>
      <c r="L59" s="6">
        <v>1272</v>
      </c>
      <c r="M59" s="6">
        <v>29.5</v>
      </c>
      <c r="N59" s="6"/>
    </row>
    <row r="60" spans="2:14" x14ac:dyDescent="0.25">
      <c r="B60" s="6">
        <v>1486</v>
      </c>
      <c r="C60" s="6">
        <v>55</v>
      </c>
      <c r="D60" s="6"/>
      <c r="G60" s="1">
        <v>1372</v>
      </c>
      <c r="H60" s="1">
        <v>33.9</v>
      </c>
      <c r="I60" s="1"/>
      <c r="L60" s="6">
        <v>1318</v>
      </c>
      <c r="M60" s="6">
        <v>29.5</v>
      </c>
      <c r="N60" s="6"/>
    </row>
    <row r="61" spans="2:14" x14ac:dyDescent="0.25">
      <c r="B61" s="6">
        <v>1404</v>
      </c>
      <c r="C61" s="6">
        <v>54.9</v>
      </c>
      <c r="D61" s="6"/>
      <c r="G61" s="1">
        <v>1316</v>
      </c>
      <c r="H61" s="1">
        <v>33.799999999999997</v>
      </c>
      <c r="I61" s="1"/>
      <c r="L61" s="6">
        <v>1210</v>
      </c>
      <c r="M61" s="6">
        <v>29.2</v>
      </c>
      <c r="N61" s="6"/>
    </row>
    <row r="62" spans="2:14" x14ac:dyDescent="0.25">
      <c r="B62" s="6">
        <v>2246</v>
      </c>
      <c r="C62" s="6">
        <v>140</v>
      </c>
      <c r="D62" s="6"/>
      <c r="G62" s="1">
        <v>994</v>
      </c>
      <c r="H62" s="1">
        <v>33.799999999999997</v>
      </c>
      <c r="I62" s="1"/>
      <c r="L62" s="6">
        <v>1192</v>
      </c>
      <c r="M62" s="6">
        <v>29.1</v>
      </c>
      <c r="N62" s="6"/>
    </row>
    <row r="63" spans="2:14" x14ac:dyDescent="0.25">
      <c r="B63" s="6">
        <v>2092</v>
      </c>
      <c r="C63" s="6">
        <v>112</v>
      </c>
      <c r="D63" s="6"/>
      <c r="G63" s="1">
        <v>1278</v>
      </c>
      <c r="H63" s="1">
        <v>33.6</v>
      </c>
      <c r="I63" s="1"/>
      <c r="L63" s="6">
        <v>1176</v>
      </c>
      <c r="M63" s="6">
        <v>28.9</v>
      </c>
      <c r="N63" s="6"/>
    </row>
    <row r="64" spans="2:14" x14ac:dyDescent="0.25">
      <c r="B64" s="6">
        <v>1308</v>
      </c>
      <c r="C64" s="6">
        <v>107</v>
      </c>
      <c r="D64" s="6"/>
      <c r="G64" s="1">
        <v>1086</v>
      </c>
      <c r="H64" s="1">
        <v>33.6</v>
      </c>
      <c r="I64" s="1"/>
      <c r="L64" s="6">
        <v>1278</v>
      </c>
      <c r="M64" s="6">
        <v>28.8</v>
      </c>
      <c r="N64" s="6"/>
    </row>
    <row r="65" spans="2:14" x14ac:dyDescent="0.25">
      <c r="B65" s="6">
        <v>1394</v>
      </c>
      <c r="C65" s="6">
        <v>101</v>
      </c>
      <c r="D65" s="6"/>
      <c r="G65" s="1">
        <v>1452</v>
      </c>
      <c r="H65" s="1">
        <v>33.6</v>
      </c>
      <c r="I65" s="1"/>
      <c r="L65" s="6">
        <v>1222</v>
      </c>
      <c r="M65" s="6">
        <v>28.5</v>
      </c>
      <c r="N65" s="6"/>
    </row>
    <row r="66" spans="2:14" x14ac:dyDescent="0.25">
      <c r="B66" s="6">
        <v>2188</v>
      </c>
      <c r="C66" s="6">
        <v>101</v>
      </c>
      <c r="D66" s="6"/>
      <c r="G66" s="1">
        <v>1434</v>
      </c>
      <c r="H66" s="1">
        <v>33.5</v>
      </c>
      <c r="I66" s="1"/>
      <c r="L66" s="6">
        <v>552</v>
      </c>
      <c r="M66" s="6">
        <v>28.4</v>
      </c>
      <c r="N66" s="6"/>
    </row>
    <row r="67" spans="2:14" x14ac:dyDescent="0.25">
      <c r="B67" s="6">
        <v>1178</v>
      </c>
      <c r="C67" s="6">
        <v>101</v>
      </c>
      <c r="D67" s="6"/>
      <c r="G67" s="1">
        <v>1424</v>
      </c>
      <c r="H67" s="1">
        <v>33.299999999999997</v>
      </c>
      <c r="I67" s="1"/>
      <c r="L67" s="6">
        <v>1268</v>
      </c>
      <c r="M67" s="6">
        <v>28.3</v>
      </c>
      <c r="N67" s="6"/>
    </row>
    <row r="68" spans="2:14" x14ac:dyDescent="0.25">
      <c r="B68" s="6">
        <v>1372</v>
      </c>
      <c r="C68" s="6">
        <v>95.1</v>
      </c>
      <c r="D68" s="6"/>
      <c r="G68" s="1">
        <v>1522</v>
      </c>
      <c r="H68" s="1">
        <v>33.1</v>
      </c>
      <c r="I68" s="1"/>
      <c r="L68" s="6">
        <v>1316</v>
      </c>
      <c r="M68" s="6">
        <v>28.1</v>
      </c>
      <c r="N68" s="6"/>
    </row>
    <row r="69" spans="2:14" x14ac:dyDescent="0.25">
      <c r="B69" s="6">
        <v>974</v>
      </c>
      <c r="C69" s="6">
        <v>93.9</v>
      </c>
      <c r="D69" s="6"/>
      <c r="G69" s="1">
        <v>712</v>
      </c>
      <c r="H69" s="1">
        <v>33</v>
      </c>
      <c r="I69" s="1"/>
      <c r="L69" s="6">
        <v>1138</v>
      </c>
      <c r="M69" s="6">
        <v>27.8</v>
      </c>
      <c r="N69" s="6"/>
    </row>
    <row r="70" spans="2:14" x14ac:dyDescent="0.25">
      <c r="B70" s="6">
        <v>1212</v>
      </c>
      <c r="C70" s="6">
        <v>91.9</v>
      </c>
      <c r="D70" s="6"/>
      <c r="G70" s="1">
        <v>1278</v>
      </c>
      <c r="H70" s="1">
        <v>32.9</v>
      </c>
      <c r="I70" s="1"/>
      <c r="L70" s="6">
        <v>1010</v>
      </c>
      <c r="M70" s="6">
        <v>27.7</v>
      </c>
      <c r="N70" s="6"/>
    </row>
    <row r="71" spans="2:14" x14ac:dyDescent="0.25">
      <c r="B71" s="6">
        <v>1406</v>
      </c>
      <c r="C71" s="6">
        <v>90.4</v>
      </c>
      <c r="D71" s="6"/>
      <c r="G71" s="1">
        <v>1536</v>
      </c>
      <c r="H71" s="1">
        <v>32.700000000000003</v>
      </c>
      <c r="I71" s="1"/>
      <c r="L71" s="6">
        <v>1114</v>
      </c>
      <c r="M71" s="6">
        <v>27.7</v>
      </c>
      <c r="N71" s="6"/>
    </row>
    <row r="72" spans="2:14" x14ac:dyDescent="0.25">
      <c r="B72" s="6">
        <v>992</v>
      </c>
      <c r="C72" s="6">
        <v>89.9</v>
      </c>
      <c r="D72" s="6"/>
      <c r="G72" s="1">
        <v>1440</v>
      </c>
      <c r="H72" s="1">
        <v>32.200000000000003</v>
      </c>
      <c r="I72" s="1"/>
      <c r="L72" s="6">
        <v>1352</v>
      </c>
      <c r="M72" s="6">
        <v>27.5</v>
      </c>
      <c r="N72" s="6"/>
    </row>
    <row r="73" spans="2:14" x14ac:dyDescent="0.25">
      <c r="B73" s="6">
        <v>980</v>
      </c>
      <c r="C73" s="6">
        <v>88.6</v>
      </c>
      <c r="D73" s="6"/>
      <c r="G73" s="1">
        <v>1322</v>
      </c>
      <c r="H73" s="1">
        <v>32</v>
      </c>
      <c r="I73" s="1"/>
      <c r="L73" s="6">
        <v>1342</v>
      </c>
      <c r="M73" s="6">
        <v>27.2</v>
      </c>
      <c r="N73" s="6"/>
    </row>
    <row r="74" spans="2:14" x14ac:dyDescent="0.25">
      <c r="B74" s="6">
        <v>1658</v>
      </c>
      <c r="C74" s="6">
        <v>87.7</v>
      </c>
      <c r="D74" s="6"/>
      <c r="G74" s="1">
        <v>962</v>
      </c>
      <c r="H74" s="1">
        <v>32</v>
      </c>
      <c r="I74" s="1"/>
      <c r="L74" s="6">
        <v>1080</v>
      </c>
      <c r="M74" s="6">
        <v>27.2</v>
      </c>
      <c r="N74" s="6"/>
    </row>
    <row r="75" spans="2:14" x14ac:dyDescent="0.25">
      <c r="B75" s="6">
        <v>994</v>
      </c>
      <c r="C75" s="6">
        <v>86.8</v>
      </c>
      <c r="D75" s="6"/>
      <c r="G75" s="1">
        <v>936</v>
      </c>
      <c r="H75" s="1">
        <v>32</v>
      </c>
      <c r="I75" s="1"/>
      <c r="L75" s="6">
        <v>1116</v>
      </c>
      <c r="M75" s="6">
        <v>27.1</v>
      </c>
      <c r="N75" s="6"/>
    </row>
    <row r="76" spans="2:14" x14ac:dyDescent="0.25">
      <c r="B76" s="6">
        <v>1884</v>
      </c>
      <c r="C76" s="6">
        <v>84.5</v>
      </c>
      <c r="D76" s="6"/>
      <c r="G76" s="1">
        <v>1432</v>
      </c>
      <c r="H76" s="1">
        <v>31.9</v>
      </c>
      <c r="I76" s="1"/>
      <c r="L76" s="6">
        <v>1100</v>
      </c>
      <c r="M76" s="6">
        <v>27.1</v>
      </c>
      <c r="N76" s="6"/>
    </row>
    <row r="77" spans="2:14" x14ac:dyDescent="0.25">
      <c r="B77" s="6">
        <v>1162</v>
      </c>
      <c r="C77" s="6">
        <v>83.7</v>
      </c>
      <c r="D77" s="6"/>
      <c r="G77" s="1">
        <v>1528</v>
      </c>
      <c r="H77" s="1">
        <v>31.8</v>
      </c>
      <c r="I77" s="1"/>
      <c r="L77" s="6">
        <v>1122</v>
      </c>
      <c r="M77" s="6">
        <v>26.7</v>
      </c>
      <c r="N77" s="6"/>
    </row>
    <row r="78" spans="2:14" x14ac:dyDescent="0.25">
      <c r="B78" s="6">
        <v>1428</v>
      </c>
      <c r="C78" s="6">
        <v>83.4</v>
      </c>
      <c r="D78" s="6"/>
      <c r="G78" s="1">
        <v>972</v>
      </c>
      <c r="H78" s="1">
        <v>31.8</v>
      </c>
      <c r="I78" s="1"/>
      <c r="L78" s="6">
        <v>948</v>
      </c>
      <c r="M78" s="6">
        <v>26.7</v>
      </c>
      <c r="N78" s="6"/>
    </row>
    <row r="79" spans="2:14" x14ac:dyDescent="0.25">
      <c r="B79" s="6">
        <v>1514</v>
      </c>
      <c r="C79" s="6">
        <v>81.7</v>
      </c>
      <c r="D79" s="6"/>
      <c r="G79" s="1">
        <v>814</v>
      </c>
      <c r="H79" s="1">
        <v>31.1</v>
      </c>
      <c r="I79" s="1"/>
      <c r="L79" s="6">
        <v>1158</v>
      </c>
      <c r="M79" s="6">
        <v>26.4</v>
      </c>
      <c r="N79" s="6"/>
    </row>
    <row r="80" spans="2:14" x14ac:dyDescent="0.25">
      <c r="B80" s="6">
        <v>1524</v>
      </c>
      <c r="C80" s="6">
        <v>81.5</v>
      </c>
      <c r="D80" s="6"/>
      <c r="G80" s="1">
        <v>968</v>
      </c>
      <c r="H80" s="1">
        <v>31.1</v>
      </c>
      <c r="I80" s="1"/>
      <c r="L80" s="6">
        <v>1204</v>
      </c>
      <c r="M80" s="6">
        <v>26.4</v>
      </c>
      <c r="N80" s="6"/>
    </row>
    <row r="81" spans="2:14" x14ac:dyDescent="0.25">
      <c r="B81" s="6">
        <v>2100</v>
      </c>
      <c r="C81" s="6">
        <v>81.2</v>
      </c>
      <c r="D81" s="6"/>
      <c r="G81" s="1">
        <v>858</v>
      </c>
      <c r="H81" s="1">
        <v>30.6</v>
      </c>
      <c r="I81" s="1"/>
      <c r="L81" s="6">
        <v>554</v>
      </c>
      <c r="M81" s="6">
        <v>26.3</v>
      </c>
      <c r="N81" s="6"/>
    </row>
    <row r="82" spans="2:14" x14ac:dyDescent="0.25">
      <c r="B82" s="6">
        <v>1772</v>
      </c>
      <c r="C82" s="6">
        <v>80.400000000000006</v>
      </c>
      <c r="D82" s="6"/>
      <c r="G82" s="1">
        <v>1168</v>
      </c>
      <c r="H82" s="1">
        <v>30.5</v>
      </c>
      <c r="I82" s="1"/>
      <c r="L82" s="6">
        <v>1310</v>
      </c>
      <c r="M82" s="6">
        <v>25.9</v>
      </c>
      <c r="N82" s="6"/>
    </row>
    <row r="83" spans="2:14" x14ac:dyDescent="0.25">
      <c r="B83" s="6">
        <v>786</v>
      </c>
      <c r="C83" s="6">
        <v>80.099999999999994</v>
      </c>
      <c r="D83" s="6"/>
      <c r="G83" s="1">
        <v>1134</v>
      </c>
      <c r="H83" s="1">
        <v>30.5</v>
      </c>
      <c r="I83" s="1"/>
      <c r="L83" s="6">
        <v>1194</v>
      </c>
      <c r="M83" s="6">
        <v>25.9</v>
      </c>
      <c r="N83" s="6"/>
    </row>
    <row r="84" spans="2:14" x14ac:dyDescent="0.25">
      <c r="B84" s="6">
        <v>1246</v>
      </c>
      <c r="C84" s="6">
        <v>79.5</v>
      </c>
      <c r="D84" s="6"/>
      <c r="G84" s="1">
        <v>1270</v>
      </c>
      <c r="H84" s="1">
        <v>30.3</v>
      </c>
      <c r="I84" s="1"/>
      <c r="L84" s="6">
        <v>536</v>
      </c>
      <c r="M84" s="6">
        <v>25.8</v>
      </c>
      <c r="N84" s="6"/>
    </row>
    <row r="85" spans="2:14" x14ac:dyDescent="0.25">
      <c r="B85" s="6">
        <v>1616</v>
      </c>
      <c r="C85" s="6">
        <v>79.5</v>
      </c>
      <c r="D85" s="6"/>
      <c r="G85" s="1">
        <v>1296</v>
      </c>
      <c r="H85" s="1">
        <v>30.2</v>
      </c>
      <c r="I85" s="1"/>
      <c r="L85" s="6">
        <v>1326</v>
      </c>
      <c r="M85" s="6">
        <v>25.4</v>
      </c>
      <c r="N85" s="6"/>
    </row>
    <row r="86" spans="2:14" x14ac:dyDescent="0.25">
      <c r="B86" s="6">
        <v>1770</v>
      </c>
      <c r="C86" s="6">
        <v>79.2</v>
      </c>
      <c r="D86" s="6"/>
      <c r="G86" s="1">
        <v>1372</v>
      </c>
      <c r="H86" s="1">
        <v>30</v>
      </c>
      <c r="I86" s="1"/>
      <c r="L86" s="6">
        <v>882</v>
      </c>
      <c r="M86" s="6">
        <v>25.4</v>
      </c>
      <c r="N86" s="6"/>
    </row>
    <row r="87" spans="2:14" x14ac:dyDescent="0.25">
      <c r="B87" s="6">
        <v>1490</v>
      </c>
      <c r="C87" s="6">
        <v>79</v>
      </c>
      <c r="D87" s="6"/>
      <c r="G87" s="1">
        <v>1312</v>
      </c>
      <c r="H87" s="1">
        <v>29.6</v>
      </c>
      <c r="I87" s="1"/>
      <c r="L87" s="6">
        <v>1216</v>
      </c>
      <c r="M87" s="6">
        <v>25.2</v>
      </c>
      <c r="N87" s="6"/>
    </row>
    <row r="88" spans="2:14" x14ac:dyDescent="0.25">
      <c r="B88" s="6">
        <v>1642</v>
      </c>
      <c r="C88" s="6">
        <v>78.2</v>
      </c>
      <c r="D88" s="6"/>
      <c r="G88" s="1">
        <v>1128</v>
      </c>
      <c r="H88" s="1">
        <v>29.2</v>
      </c>
      <c r="I88" s="1"/>
      <c r="L88" s="6">
        <v>952</v>
      </c>
      <c r="M88" s="6">
        <v>25.2</v>
      </c>
      <c r="N88" s="6"/>
    </row>
    <row r="89" spans="2:14" x14ac:dyDescent="0.25">
      <c r="B89" s="6">
        <v>784</v>
      </c>
      <c r="C89" s="6">
        <v>77.8</v>
      </c>
      <c r="D89" s="6"/>
      <c r="G89" s="1">
        <v>1244</v>
      </c>
      <c r="H89" s="1">
        <v>29.2</v>
      </c>
      <c r="I89" s="1"/>
      <c r="L89" s="6">
        <v>1052</v>
      </c>
      <c r="M89" s="6">
        <v>25.1</v>
      </c>
      <c r="N89" s="6"/>
    </row>
    <row r="90" spans="2:14" x14ac:dyDescent="0.25">
      <c r="B90" s="6">
        <v>1368</v>
      </c>
      <c r="C90" s="6">
        <v>77.7</v>
      </c>
      <c r="D90" s="6"/>
      <c r="G90" s="1">
        <v>1182</v>
      </c>
      <c r="H90" s="1">
        <v>29</v>
      </c>
      <c r="I90" s="1"/>
      <c r="L90" s="6">
        <v>1056</v>
      </c>
      <c r="M90" s="6">
        <v>25</v>
      </c>
      <c r="N90" s="6"/>
    </row>
    <row r="91" spans="2:14" x14ac:dyDescent="0.25">
      <c r="B91" s="6">
        <v>740</v>
      </c>
      <c r="C91" s="6">
        <v>76.7</v>
      </c>
      <c r="D91" s="6"/>
      <c r="G91" s="1">
        <v>1230</v>
      </c>
      <c r="H91" s="1">
        <v>28.9</v>
      </c>
      <c r="I91" s="1"/>
      <c r="L91" s="6">
        <v>1164</v>
      </c>
      <c r="M91" s="6">
        <v>24.9</v>
      </c>
      <c r="N91" s="6"/>
    </row>
    <row r="92" spans="2:14" x14ac:dyDescent="0.25">
      <c r="B92" s="6">
        <v>1432</v>
      </c>
      <c r="C92" s="6">
        <v>76.099999999999994</v>
      </c>
      <c r="D92" s="6"/>
      <c r="G92" s="1">
        <v>1384</v>
      </c>
      <c r="H92" s="1">
        <v>28.8</v>
      </c>
      <c r="I92" s="1"/>
      <c r="L92" s="6">
        <v>1094</v>
      </c>
      <c r="M92" s="6">
        <v>24.9</v>
      </c>
      <c r="N92" s="6"/>
    </row>
    <row r="93" spans="2:14" x14ac:dyDescent="0.25">
      <c r="B93" s="6">
        <v>1270</v>
      </c>
      <c r="C93" s="6">
        <v>76.099999999999994</v>
      </c>
      <c r="D93" s="6"/>
      <c r="G93" s="1">
        <v>766</v>
      </c>
      <c r="H93" s="1">
        <v>28.6</v>
      </c>
      <c r="I93" s="1"/>
      <c r="L93" s="6">
        <v>1428</v>
      </c>
      <c r="M93" s="6">
        <v>24.9</v>
      </c>
      <c r="N93" s="6"/>
    </row>
    <row r="94" spans="2:14" x14ac:dyDescent="0.25">
      <c r="B94" s="6">
        <v>1558</v>
      </c>
      <c r="C94" s="6">
        <v>76</v>
      </c>
      <c r="D94" s="6"/>
      <c r="G94" s="1">
        <v>790</v>
      </c>
      <c r="H94" s="1">
        <v>28.1</v>
      </c>
      <c r="I94" s="1"/>
      <c r="L94" s="6">
        <v>1002</v>
      </c>
      <c r="M94" s="6">
        <v>24.8</v>
      </c>
      <c r="N94" s="6"/>
    </row>
    <row r="95" spans="2:14" x14ac:dyDescent="0.25">
      <c r="B95" s="6">
        <v>1426</v>
      </c>
      <c r="C95" s="6">
        <v>75.900000000000006</v>
      </c>
      <c r="D95" s="6"/>
      <c r="G95" s="1">
        <v>1002</v>
      </c>
      <c r="H95" s="1">
        <v>27.7</v>
      </c>
      <c r="I95" s="1"/>
      <c r="L95" s="6">
        <v>614</v>
      </c>
      <c r="M95" s="6">
        <v>24.8</v>
      </c>
      <c r="N95" s="6"/>
    </row>
    <row r="96" spans="2:14" x14ac:dyDescent="0.25">
      <c r="B96" s="6">
        <v>1794</v>
      </c>
      <c r="C96" s="6">
        <v>75.7</v>
      </c>
      <c r="D96" s="6"/>
      <c r="G96" s="1">
        <v>1004</v>
      </c>
      <c r="H96" s="1">
        <v>27.7</v>
      </c>
      <c r="I96" s="1"/>
      <c r="L96" s="6">
        <v>476</v>
      </c>
      <c r="M96" s="6">
        <v>24.4</v>
      </c>
      <c r="N96" s="6"/>
    </row>
    <row r="97" spans="2:14" x14ac:dyDescent="0.25">
      <c r="B97" s="6">
        <v>1562</v>
      </c>
      <c r="C97" s="6">
        <v>74.7</v>
      </c>
      <c r="D97" s="6"/>
      <c r="G97" s="1">
        <v>834</v>
      </c>
      <c r="H97" s="1">
        <v>27.6</v>
      </c>
      <c r="I97" s="1"/>
      <c r="L97" s="6">
        <v>1166</v>
      </c>
      <c r="M97" s="6">
        <v>24.2</v>
      </c>
      <c r="N97" s="6"/>
    </row>
    <row r="98" spans="2:14" x14ac:dyDescent="0.25">
      <c r="B98" s="6">
        <v>1536</v>
      </c>
      <c r="C98" s="6">
        <v>74.3</v>
      </c>
      <c r="D98" s="6"/>
      <c r="G98" s="1">
        <v>1188</v>
      </c>
      <c r="H98" s="1">
        <v>27.4</v>
      </c>
      <c r="I98" s="1"/>
      <c r="L98" s="6">
        <v>1180</v>
      </c>
      <c r="M98" s="6">
        <v>23.6</v>
      </c>
      <c r="N98" s="6"/>
    </row>
    <row r="99" spans="2:14" x14ac:dyDescent="0.25">
      <c r="B99" s="6">
        <v>1630</v>
      </c>
      <c r="C99" s="6">
        <v>73.900000000000006</v>
      </c>
      <c r="D99" s="6"/>
      <c r="G99" s="1">
        <v>1284</v>
      </c>
      <c r="H99" s="1">
        <v>27.1</v>
      </c>
      <c r="I99" s="1"/>
      <c r="L99" s="6">
        <v>1424</v>
      </c>
      <c r="M99" s="6">
        <v>23.1</v>
      </c>
      <c r="N99" s="6"/>
    </row>
    <row r="100" spans="2:14" x14ac:dyDescent="0.25">
      <c r="B100" s="6">
        <v>1332</v>
      </c>
      <c r="C100" s="6">
        <v>73.400000000000006</v>
      </c>
      <c r="D100" s="6"/>
      <c r="G100" s="1">
        <v>970</v>
      </c>
      <c r="H100" s="1">
        <v>26.4</v>
      </c>
      <c r="I100" s="1"/>
      <c r="L100" s="6">
        <v>1264</v>
      </c>
      <c r="M100" s="6">
        <v>23.1</v>
      </c>
      <c r="N100" s="6"/>
    </row>
    <row r="101" spans="2:14" x14ac:dyDescent="0.25">
      <c r="B101" s="6">
        <v>1558</v>
      </c>
      <c r="C101" s="6">
        <v>73.400000000000006</v>
      </c>
      <c r="D101" s="6"/>
      <c r="G101" s="1">
        <v>1464</v>
      </c>
      <c r="H101" s="1">
        <v>26.3</v>
      </c>
      <c r="I101" s="1"/>
      <c r="L101" s="6">
        <v>1026</v>
      </c>
      <c r="M101" s="6">
        <v>22.8</v>
      </c>
      <c r="N101" s="6"/>
    </row>
    <row r="102" spans="2:14" x14ac:dyDescent="0.25">
      <c r="B102" s="6">
        <v>1570</v>
      </c>
      <c r="C102" s="6">
        <v>73.2</v>
      </c>
      <c r="D102" s="6"/>
      <c r="G102" s="1">
        <v>1290</v>
      </c>
      <c r="H102" s="1">
        <v>22.7</v>
      </c>
      <c r="I102" s="1"/>
      <c r="L102" s="6">
        <v>1238</v>
      </c>
      <c r="M102" s="6">
        <v>22.8</v>
      </c>
      <c r="N102" s="6"/>
    </row>
    <row r="103" spans="2:14" x14ac:dyDescent="0.25">
      <c r="B103" s="6">
        <v>1442</v>
      </c>
      <c r="C103" s="6">
        <v>73</v>
      </c>
      <c r="D103" s="6"/>
      <c r="G103" s="1">
        <v>1150</v>
      </c>
      <c r="H103" s="1">
        <v>19.5</v>
      </c>
      <c r="I103" s="1"/>
      <c r="L103" s="6">
        <v>1170</v>
      </c>
      <c r="M103" s="6">
        <v>22.7</v>
      </c>
      <c r="N103" s="6"/>
    </row>
    <row r="104" spans="2:14" x14ac:dyDescent="0.25">
      <c r="B104" s="6">
        <v>1490</v>
      </c>
      <c r="C104" s="6">
        <v>72.8</v>
      </c>
      <c r="D104" s="6"/>
      <c r="G104" s="1">
        <v>1626</v>
      </c>
      <c r="H104" s="1"/>
      <c r="I104" s="1">
        <v>43.9</v>
      </c>
      <c r="L104" s="6">
        <v>1142</v>
      </c>
      <c r="M104" s="6">
        <v>22.7</v>
      </c>
      <c r="N104" s="6"/>
    </row>
    <row r="105" spans="2:14" x14ac:dyDescent="0.25">
      <c r="B105" s="6">
        <v>1194</v>
      </c>
      <c r="C105" s="6">
        <v>72.099999999999994</v>
      </c>
      <c r="D105" s="6"/>
      <c r="G105" s="1">
        <v>874</v>
      </c>
      <c r="H105" s="1"/>
      <c r="I105" s="1">
        <v>42.7</v>
      </c>
      <c r="L105" s="6">
        <v>882</v>
      </c>
      <c r="M105" s="6">
        <v>21.8</v>
      </c>
      <c r="N105" s="6"/>
    </row>
    <row r="106" spans="2:14" x14ac:dyDescent="0.25">
      <c r="B106" s="6">
        <v>1278</v>
      </c>
      <c r="C106" s="6">
        <v>72.099999999999994</v>
      </c>
      <c r="D106" s="6"/>
      <c r="G106" s="1">
        <v>1550</v>
      </c>
      <c r="H106" s="1"/>
      <c r="I106" s="1">
        <v>42.4</v>
      </c>
      <c r="L106" s="6">
        <v>1048</v>
      </c>
      <c r="M106" s="6">
        <v>21.7</v>
      </c>
      <c r="N106" s="6"/>
    </row>
    <row r="107" spans="2:14" x14ac:dyDescent="0.25">
      <c r="B107" s="6">
        <v>1326</v>
      </c>
      <c r="C107" s="6">
        <v>71.599999999999994</v>
      </c>
      <c r="D107" s="6"/>
      <c r="G107" s="1">
        <v>1064</v>
      </c>
      <c r="H107" s="1"/>
      <c r="I107" s="1">
        <v>41.3</v>
      </c>
      <c r="L107" s="6">
        <v>990</v>
      </c>
      <c r="M107" s="6">
        <v>21.6</v>
      </c>
      <c r="N107" s="6"/>
    </row>
    <row r="108" spans="2:14" x14ac:dyDescent="0.25">
      <c r="B108" s="6">
        <v>1540</v>
      </c>
      <c r="C108" s="6">
        <v>71.400000000000006</v>
      </c>
      <c r="D108" s="6"/>
      <c r="G108" s="1">
        <v>936</v>
      </c>
      <c r="H108" s="1"/>
      <c r="I108" s="1">
        <v>41</v>
      </c>
      <c r="L108" s="6">
        <v>942</v>
      </c>
      <c r="M108" s="6">
        <v>21.1</v>
      </c>
      <c r="N108" s="6"/>
    </row>
    <row r="109" spans="2:14" x14ac:dyDescent="0.25">
      <c r="B109" s="6">
        <v>968</v>
      </c>
      <c r="C109" s="6">
        <v>71.3</v>
      </c>
      <c r="D109" s="6"/>
      <c r="G109" s="1">
        <v>1440</v>
      </c>
      <c r="H109" s="1"/>
      <c r="I109" s="1">
        <v>39.700000000000003</v>
      </c>
      <c r="L109" s="6">
        <v>412</v>
      </c>
      <c r="M109" s="6">
        <v>20.8</v>
      </c>
      <c r="N109" s="6"/>
    </row>
    <row r="110" spans="2:14" x14ac:dyDescent="0.25">
      <c r="B110" s="6">
        <v>1476</v>
      </c>
      <c r="C110" s="6">
        <v>71.099999999999994</v>
      </c>
      <c r="D110" s="6"/>
      <c r="G110" s="1">
        <v>1290</v>
      </c>
      <c r="H110" s="1"/>
      <c r="I110" s="1">
        <v>39.5</v>
      </c>
      <c r="L110" s="6">
        <v>1058</v>
      </c>
      <c r="M110" s="6">
        <v>20.6</v>
      </c>
      <c r="N110" s="6"/>
    </row>
    <row r="111" spans="2:14" x14ac:dyDescent="0.25">
      <c r="B111" s="6">
        <v>1446</v>
      </c>
      <c r="C111" s="6">
        <v>70.900000000000006</v>
      </c>
      <c r="D111" s="6"/>
      <c r="G111" s="1">
        <v>834</v>
      </c>
      <c r="H111" s="1"/>
      <c r="I111" s="1">
        <v>39.1</v>
      </c>
      <c r="L111" s="6">
        <v>1136</v>
      </c>
      <c r="M111" s="6">
        <v>20.5</v>
      </c>
      <c r="N111" s="6"/>
    </row>
    <row r="112" spans="2:14" x14ac:dyDescent="0.25">
      <c r="B112" s="6">
        <v>1470</v>
      </c>
      <c r="C112" s="6">
        <v>70.5</v>
      </c>
      <c r="D112" s="6"/>
      <c r="G112" s="1">
        <v>946</v>
      </c>
      <c r="H112" s="1"/>
      <c r="I112" s="1">
        <v>37.9</v>
      </c>
      <c r="L112" s="6">
        <v>762</v>
      </c>
      <c r="M112" s="6">
        <v>20.3</v>
      </c>
      <c r="N112" s="6"/>
    </row>
    <row r="113" spans="2:14" x14ac:dyDescent="0.25">
      <c r="B113" s="6">
        <v>1036</v>
      </c>
      <c r="C113" s="6">
        <v>70.5</v>
      </c>
      <c r="D113" s="6"/>
      <c r="G113" s="1">
        <v>1480</v>
      </c>
      <c r="H113" s="1"/>
      <c r="I113" s="1">
        <v>37.700000000000003</v>
      </c>
      <c r="L113" s="6">
        <v>1086</v>
      </c>
      <c r="M113" s="6">
        <v>20.3</v>
      </c>
      <c r="N113" s="6"/>
    </row>
    <row r="114" spans="2:14" x14ac:dyDescent="0.25">
      <c r="B114" s="6">
        <v>1360</v>
      </c>
      <c r="C114" s="6">
        <v>70.400000000000006</v>
      </c>
      <c r="D114" s="6"/>
      <c r="G114" s="1">
        <v>1376</v>
      </c>
      <c r="H114" s="1"/>
      <c r="I114" s="1">
        <v>37.6</v>
      </c>
      <c r="L114" s="6">
        <v>1204</v>
      </c>
      <c r="M114" s="6">
        <v>20.2</v>
      </c>
      <c r="N114" s="6"/>
    </row>
    <row r="115" spans="2:14" x14ac:dyDescent="0.25">
      <c r="B115" s="6">
        <v>1460</v>
      </c>
      <c r="C115" s="6">
        <v>70.2</v>
      </c>
      <c r="D115" s="6"/>
      <c r="G115" s="1">
        <v>1198</v>
      </c>
      <c r="H115" s="1"/>
      <c r="I115" s="1">
        <v>37.299999999999997</v>
      </c>
      <c r="L115" s="6">
        <v>1042</v>
      </c>
      <c r="M115" s="6">
        <v>20.2</v>
      </c>
      <c r="N115" s="6"/>
    </row>
    <row r="116" spans="2:14" x14ac:dyDescent="0.25">
      <c r="B116" s="6">
        <v>1426</v>
      </c>
      <c r="C116" s="6">
        <v>70.099999999999994</v>
      </c>
      <c r="D116" s="6"/>
      <c r="G116" s="1">
        <v>1098</v>
      </c>
      <c r="H116" s="1"/>
      <c r="I116" s="1">
        <v>37.1</v>
      </c>
      <c r="L116" s="6">
        <v>590</v>
      </c>
      <c r="M116" s="6">
        <v>19.899999999999999</v>
      </c>
      <c r="N116" s="6"/>
    </row>
    <row r="117" spans="2:14" x14ac:dyDescent="0.25">
      <c r="B117" s="6">
        <v>1478</v>
      </c>
      <c r="C117" s="6">
        <v>70</v>
      </c>
      <c r="D117" s="6"/>
      <c r="G117" s="1">
        <v>1660</v>
      </c>
      <c r="H117" s="1"/>
      <c r="I117" s="1">
        <v>36.700000000000003</v>
      </c>
      <c r="L117" s="6">
        <v>1064</v>
      </c>
      <c r="M117" s="6">
        <v>19.7</v>
      </c>
      <c r="N117" s="6"/>
    </row>
    <row r="118" spans="2:14" x14ac:dyDescent="0.25">
      <c r="B118" s="6">
        <v>1600</v>
      </c>
      <c r="C118" s="6">
        <v>70</v>
      </c>
      <c r="D118" s="6"/>
      <c r="G118" s="1">
        <v>716</v>
      </c>
      <c r="H118" s="1"/>
      <c r="I118" s="1">
        <v>36.299999999999997</v>
      </c>
      <c r="L118" s="6">
        <v>784</v>
      </c>
      <c r="M118" s="6">
        <v>19.2</v>
      </c>
      <c r="N118" s="6"/>
    </row>
    <row r="119" spans="2:14" x14ac:dyDescent="0.25">
      <c r="B119" s="6">
        <v>946</v>
      </c>
      <c r="C119" s="6">
        <v>69.400000000000006</v>
      </c>
      <c r="D119" s="6"/>
      <c r="G119" s="1">
        <v>1332</v>
      </c>
      <c r="H119" s="1"/>
      <c r="I119" s="1">
        <v>36.1</v>
      </c>
      <c r="L119" s="6">
        <v>386</v>
      </c>
      <c r="M119" s="6">
        <v>19.2</v>
      </c>
      <c r="N119" s="6"/>
    </row>
    <row r="120" spans="2:14" x14ac:dyDescent="0.25">
      <c r="B120" s="6">
        <v>1352</v>
      </c>
      <c r="C120" s="6">
        <v>69.2</v>
      </c>
      <c r="D120" s="6"/>
      <c r="G120" s="1">
        <v>982</v>
      </c>
      <c r="H120" s="1"/>
      <c r="I120" s="1">
        <v>36.1</v>
      </c>
      <c r="L120" s="6">
        <v>870</v>
      </c>
      <c r="M120" s="6">
        <v>19</v>
      </c>
      <c r="N120" s="6"/>
    </row>
    <row r="121" spans="2:14" x14ac:dyDescent="0.25">
      <c r="B121" s="6">
        <v>1266</v>
      </c>
      <c r="C121" s="6">
        <v>68.8</v>
      </c>
      <c r="D121" s="6"/>
      <c r="G121" s="1">
        <v>1224</v>
      </c>
      <c r="H121" s="1"/>
      <c r="I121" s="1">
        <v>35.700000000000003</v>
      </c>
      <c r="L121" s="6">
        <v>1080</v>
      </c>
      <c r="M121" s="6">
        <v>19</v>
      </c>
      <c r="N121" s="6"/>
    </row>
    <row r="122" spans="2:14" x14ac:dyDescent="0.25">
      <c r="B122" s="6">
        <v>1448</v>
      </c>
      <c r="C122" s="6">
        <v>68.8</v>
      </c>
      <c r="D122" s="6"/>
      <c r="G122" s="1">
        <v>1376</v>
      </c>
      <c r="H122" s="1"/>
      <c r="I122" s="1">
        <v>35.700000000000003</v>
      </c>
      <c r="L122" s="6">
        <v>1034</v>
      </c>
      <c r="M122" s="6">
        <v>18.3</v>
      </c>
      <c r="N122" s="6"/>
    </row>
    <row r="123" spans="2:14" x14ac:dyDescent="0.25">
      <c r="B123" s="6">
        <v>1904</v>
      </c>
      <c r="C123" s="6">
        <v>68.599999999999994</v>
      </c>
      <c r="D123" s="6"/>
      <c r="G123" s="1">
        <v>1578</v>
      </c>
      <c r="H123" s="1"/>
      <c r="I123" s="1">
        <v>35.700000000000003</v>
      </c>
      <c r="L123" s="6">
        <v>952</v>
      </c>
      <c r="M123" s="6">
        <v>18.3</v>
      </c>
      <c r="N123" s="6"/>
    </row>
    <row r="124" spans="2:14" x14ac:dyDescent="0.25">
      <c r="B124" s="6">
        <v>1166</v>
      </c>
      <c r="C124" s="6">
        <v>68.5</v>
      </c>
      <c r="D124" s="6"/>
      <c r="G124" s="1">
        <v>1568</v>
      </c>
      <c r="H124" s="1"/>
      <c r="I124" s="1">
        <v>35.6</v>
      </c>
      <c r="L124" s="6">
        <v>638</v>
      </c>
      <c r="M124" s="6"/>
      <c r="N124" s="6">
        <v>43.5</v>
      </c>
    </row>
    <row r="125" spans="2:14" x14ac:dyDescent="0.25">
      <c r="B125" s="6">
        <v>1116</v>
      </c>
      <c r="C125" s="6">
        <v>68.099999999999994</v>
      </c>
      <c r="D125" s="6"/>
      <c r="G125" s="1">
        <v>734</v>
      </c>
      <c r="H125" s="1"/>
      <c r="I125" s="1">
        <v>35.5</v>
      </c>
      <c r="L125" s="6">
        <v>1500</v>
      </c>
      <c r="M125" s="6"/>
      <c r="N125" s="6">
        <v>38</v>
      </c>
    </row>
    <row r="126" spans="2:14" x14ac:dyDescent="0.25">
      <c r="B126" s="6">
        <v>780</v>
      </c>
      <c r="C126" s="6">
        <v>67.7</v>
      </c>
      <c r="D126" s="6"/>
      <c r="G126" s="1">
        <v>1430</v>
      </c>
      <c r="H126" s="1"/>
      <c r="I126" s="1">
        <v>35.299999999999997</v>
      </c>
      <c r="L126" s="6">
        <v>1378</v>
      </c>
      <c r="M126" s="6"/>
      <c r="N126" s="6">
        <v>37.299999999999997</v>
      </c>
    </row>
    <row r="127" spans="2:14" x14ac:dyDescent="0.25">
      <c r="B127" s="6">
        <v>1342</v>
      </c>
      <c r="C127" s="6">
        <v>67.5</v>
      </c>
      <c r="D127" s="6"/>
      <c r="G127" s="1">
        <v>1472</v>
      </c>
      <c r="H127" s="1"/>
      <c r="I127" s="1">
        <v>35.1</v>
      </c>
      <c r="L127" s="6">
        <v>1310</v>
      </c>
      <c r="M127" s="6"/>
      <c r="N127" s="6">
        <v>37</v>
      </c>
    </row>
    <row r="128" spans="2:14" x14ac:dyDescent="0.25">
      <c r="B128" s="6">
        <v>2160</v>
      </c>
      <c r="C128" s="6">
        <v>67.2</v>
      </c>
      <c r="D128" s="6"/>
      <c r="G128" s="1">
        <v>1330</v>
      </c>
      <c r="H128" s="1"/>
      <c r="I128" s="1">
        <v>34.9</v>
      </c>
      <c r="L128" s="6">
        <v>1630</v>
      </c>
      <c r="M128" s="6"/>
      <c r="N128" s="6">
        <v>37</v>
      </c>
    </row>
    <row r="129" spans="2:14" x14ac:dyDescent="0.25">
      <c r="B129" s="6">
        <v>1578</v>
      </c>
      <c r="C129" s="6">
        <v>67.2</v>
      </c>
      <c r="D129" s="6"/>
      <c r="G129" s="1">
        <v>1556</v>
      </c>
      <c r="H129" s="1"/>
      <c r="I129" s="1">
        <v>34.4</v>
      </c>
      <c r="L129" s="6">
        <v>1538</v>
      </c>
      <c r="M129" s="6"/>
      <c r="N129" s="6">
        <v>36</v>
      </c>
    </row>
    <row r="130" spans="2:14" x14ac:dyDescent="0.25">
      <c r="B130" s="6">
        <v>1306</v>
      </c>
      <c r="C130" s="6">
        <v>67</v>
      </c>
      <c r="D130" s="6"/>
      <c r="G130" s="1">
        <v>1074</v>
      </c>
      <c r="H130" s="1"/>
      <c r="I130" s="1">
        <v>34.1</v>
      </c>
      <c r="L130" s="6">
        <v>1394</v>
      </c>
      <c r="M130" s="6"/>
      <c r="N130" s="6">
        <v>35.799999999999997</v>
      </c>
    </row>
    <row r="131" spans="2:14" x14ac:dyDescent="0.25">
      <c r="B131" s="6">
        <v>1564</v>
      </c>
      <c r="C131" s="6">
        <v>67</v>
      </c>
      <c r="D131" s="6"/>
      <c r="G131" s="1">
        <v>1048</v>
      </c>
      <c r="H131" s="1"/>
      <c r="I131" s="1">
        <v>34</v>
      </c>
      <c r="L131" s="6">
        <v>1370</v>
      </c>
      <c r="M131" s="6"/>
      <c r="N131" s="6">
        <v>35.200000000000003</v>
      </c>
    </row>
    <row r="132" spans="2:14" x14ac:dyDescent="0.25">
      <c r="B132" s="6">
        <v>2190</v>
      </c>
      <c r="C132" s="6">
        <v>66.8</v>
      </c>
      <c r="D132" s="6"/>
      <c r="G132" s="1">
        <v>824</v>
      </c>
      <c r="H132" s="1"/>
      <c r="I132" s="1">
        <v>33.9</v>
      </c>
      <c r="L132" s="6">
        <v>1410</v>
      </c>
      <c r="M132" s="6"/>
      <c r="N132" s="6">
        <v>35.1</v>
      </c>
    </row>
    <row r="133" spans="2:14" x14ac:dyDescent="0.25">
      <c r="B133" s="6">
        <v>766</v>
      </c>
      <c r="C133" s="6">
        <v>66.8</v>
      </c>
      <c r="D133" s="6"/>
      <c r="G133" s="1">
        <v>1256</v>
      </c>
      <c r="H133" s="1"/>
      <c r="I133" s="1">
        <v>33.700000000000003</v>
      </c>
      <c r="L133" s="6">
        <v>1532</v>
      </c>
      <c r="M133" s="6"/>
      <c r="N133" s="6">
        <v>34.200000000000003</v>
      </c>
    </row>
    <row r="134" spans="2:14" x14ac:dyDescent="0.25">
      <c r="B134" s="6">
        <v>1216</v>
      </c>
      <c r="C134" s="6">
        <v>66.7</v>
      </c>
      <c r="D134" s="6"/>
      <c r="G134" s="1">
        <v>1302</v>
      </c>
      <c r="H134" s="1"/>
      <c r="I134" s="1">
        <v>33.6</v>
      </c>
      <c r="L134" s="6">
        <v>1360</v>
      </c>
      <c r="M134" s="6"/>
      <c r="N134" s="6">
        <v>34.1</v>
      </c>
    </row>
    <row r="135" spans="2:14" x14ac:dyDescent="0.25">
      <c r="B135" s="6">
        <v>1320</v>
      </c>
      <c r="C135" s="6">
        <v>66.7</v>
      </c>
      <c r="D135" s="6"/>
      <c r="G135" s="1">
        <v>1196</v>
      </c>
      <c r="H135" s="1"/>
      <c r="I135" s="1">
        <v>33.4</v>
      </c>
      <c r="L135" s="6">
        <v>1140</v>
      </c>
      <c r="M135" s="6"/>
      <c r="N135" s="6">
        <v>33.9</v>
      </c>
    </row>
    <row r="136" spans="2:14" x14ac:dyDescent="0.25">
      <c r="B136" s="6">
        <v>1604</v>
      </c>
      <c r="C136" s="6">
        <v>66.7</v>
      </c>
      <c r="D136" s="6"/>
      <c r="G136" s="1">
        <v>1306</v>
      </c>
      <c r="H136" s="1"/>
      <c r="I136" s="1">
        <v>33.4</v>
      </c>
      <c r="L136" s="6">
        <v>1484</v>
      </c>
      <c r="M136" s="6"/>
      <c r="N136" s="6">
        <v>33</v>
      </c>
    </row>
    <row r="137" spans="2:14" x14ac:dyDescent="0.25">
      <c r="B137" s="6">
        <v>1746</v>
      </c>
      <c r="C137" s="6">
        <v>66.5</v>
      </c>
      <c r="D137" s="6"/>
      <c r="G137" s="1">
        <v>1210</v>
      </c>
      <c r="H137" s="1"/>
      <c r="I137" s="1">
        <v>33.4</v>
      </c>
      <c r="L137" s="6">
        <v>1314</v>
      </c>
      <c r="M137" s="6"/>
      <c r="N137" s="6">
        <v>33</v>
      </c>
    </row>
    <row r="138" spans="2:14" x14ac:dyDescent="0.25">
      <c r="B138" s="6">
        <v>1464</v>
      </c>
      <c r="C138" s="6">
        <v>66.2</v>
      </c>
      <c r="D138" s="6"/>
      <c r="G138" s="1">
        <v>1332</v>
      </c>
      <c r="H138" s="1"/>
      <c r="I138" s="1">
        <v>33.299999999999997</v>
      </c>
      <c r="L138" s="6">
        <v>1156</v>
      </c>
      <c r="M138" s="6"/>
      <c r="N138" s="6">
        <v>32.299999999999997</v>
      </c>
    </row>
    <row r="139" spans="2:14" x14ac:dyDescent="0.25">
      <c r="B139" s="6">
        <v>1188</v>
      </c>
      <c r="C139" s="6">
        <v>65.7</v>
      </c>
      <c r="D139" s="6"/>
      <c r="G139" s="1">
        <v>1534</v>
      </c>
      <c r="H139" s="1"/>
      <c r="I139" s="1">
        <v>33.1</v>
      </c>
      <c r="L139" s="6">
        <v>1474</v>
      </c>
      <c r="M139" s="6"/>
      <c r="N139" s="6">
        <v>31.7</v>
      </c>
    </row>
    <row r="140" spans="2:14" x14ac:dyDescent="0.25">
      <c r="B140" s="6">
        <v>1310</v>
      </c>
      <c r="C140" s="6">
        <v>65.5</v>
      </c>
      <c r="D140" s="6"/>
      <c r="G140" s="1">
        <v>1148</v>
      </c>
      <c r="H140" s="1"/>
      <c r="I140" s="1">
        <v>32.5</v>
      </c>
      <c r="L140" s="6">
        <v>1358</v>
      </c>
      <c r="M140" s="6"/>
      <c r="N140" s="6">
        <v>31.6</v>
      </c>
    </row>
    <row r="141" spans="2:14" x14ac:dyDescent="0.25">
      <c r="B141" s="6">
        <v>1534</v>
      </c>
      <c r="C141" s="6">
        <v>65.400000000000006</v>
      </c>
      <c r="D141" s="6"/>
      <c r="G141" s="1">
        <v>1546</v>
      </c>
      <c r="H141" s="1"/>
      <c r="I141" s="1">
        <v>32.299999999999997</v>
      </c>
      <c r="L141" s="6">
        <v>1378</v>
      </c>
      <c r="M141" s="6"/>
      <c r="N141" s="6">
        <v>31.6</v>
      </c>
    </row>
    <row r="142" spans="2:14" x14ac:dyDescent="0.25">
      <c r="B142" s="6">
        <v>1632</v>
      </c>
      <c r="C142" s="6">
        <v>65.3</v>
      </c>
      <c r="D142" s="6"/>
      <c r="G142" s="1">
        <v>1452</v>
      </c>
      <c r="H142" s="1"/>
      <c r="I142" s="1">
        <v>32.200000000000003</v>
      </c>
      <c r="L142" s="6">
        <v>1292</v>
      </c>
      <c r="M142" s="6"/>
      <c r="N142" s="6">
        <v>31.1</v>
      </c>
    </row>
    <row r="143" spans="2:14" x14ac:dyDescent="0.25">
      <c r="B143" s="6">
        <v>1682</v>
      </c>
      <c r="C143" s="6">
        <v>65.2</v>
      </c>
      <c r="D143" s="6"/>
      <c r="G143" s="1">
        <v>1510</v>
      </c>
      <c r="H143" s="1"/>
      <c r="I143" s="1">
        <v>32</v>
      </c>
      <c r="L143" s="6">
        <v>1510</v>
      </c>
      <c r="M143" s="6"/>
      <c r="N143" s="6">
        <v>30.9</v>
      </c>
    </row>
    <row r="144" spans="2:14" x14ac:dyDescent="0.25">
      <c r="B144" s="6">
        <v>1474</v>
      </c>
      <c r="C144" s="6">
        <v>65.099999999999994</v>
      </c>
      <c r="D144" s="6"/>
      <c r="G144" s="1">
        <v>1360</v>
      </c>
      <c r="H144" s="1"/>
      <c r="I144" s="1">
        <v>31.9</v>
      </c>
      <c r="L144" s="6">
        <v>1300</v>
      </c>
      <c r="M144" s="6"/>
      <c r="N144" s="6">
        <v>30.8</v>
      </c>
    </row>
    <row r="145" spans="2:14" x14ac:dyDescent="0.25">
      <c r="B145" s="6">
        <v>980</v>
      </c>
      <c r="C145" s="6">
        <v>64.8</v>
      </c>
      <c r="D145" s="6"/>
      <c r="G145" s="1">
        <v>1304</v>
      </c>
      <c r="H145" s="1"/>
      <c r="I145" s="1">
        <v>31.6</v>
      </c>
      <c r="L145" s="6">
        <v>1408</v>
      </c>
      <c r="M145" s="6"/>
      <c r="N145" s="6">
        <v>30.6</v>
      </c>
    </row>
    <row r="146" spans="2:14" x14ac:dyDescent="0.25">
      <c r="B146" s="6">
        <v>1456</v>
      </c>
      <c r="C146" s="6">
        <v>64.8</v>
      </c>
      <c r="D146" s="6"/>
      <c r="G146" s="1">
        <v>1268</v>
      </c>
      <c r="H146" s="1"/>
      <c r="I146" s="1">
        <v>31.4</v>
      </c>
      <c r="L146" s="6">
        <v>1434</v>
      </c>
      <c r="M146" s="6"/>
      <c r="N146" s="6">
        <v>30.5</v>
      </c>
    </row>
    <row r="147" spans="2:14" x14ac:dyDescent="0.25">
      <c r="B147" s="6">
        <v>1468</v>
      </c>
      <c r="C147" s="6">
        <v>64.599999999999994</v>
      </c>
      <c r="D147" s="6"/>
      <c r="G147" s="1">
        <v>1124</v>
      </c>
      <c r="H147" s="1"/>
      <c r="I147" s="1">
        <v>31.4</v>
      </c>
      <c r="L147" s="6">
        <v>1260</v>
      </c>
      <c r="M147" s="6"/>
      <c r="N147" s="6">
        <v>30.3</v>
      </c>
    </row>
    <row r="148" spans="2:14" x14ac:dyDescent="0.25">
      <c r="B148" s="6">
        <v>1538</v>
      </c>
      <c r="C148" s="6">
        <v>64.400000000000006</v>
      </c>
      <c r="D148" s="6"/>
      <c r="G148" s="1">
        <v>1052</v>
      </c>
      <c r="H148" s="1"/>
      <c r="I148" s="1">
        <v>31.2</v>
      </c>
      <c r="L148" s="6">
        <v>1064</v>
      </c>
      <c r="M148" s="6"/>
      <c r="N148" s="6">
        <v>29.8</v>
      </c>
    </row>
    <row r="149" spans="2:14" x14ac:dyDescent="0.25">
      <c r="B149" s="6">
        <v>1058</v>
      </c>
      <c r="C149" s="6">
        <v>64.3</v>
      </c>
      <c r="D149" s="6"/>
      <c r="G149" s="1">
        <v>1198</v>
      </c>
      <c r="H149" s="1"/>
      <c r="I149" s="1">
        <v>30.6</v>
      </c>
      <c r="L149" s="6">
        <v>646</v>
      </c>
      <c r="M149" s="6"/>
      <c r="N149" s="6">
        <v>29.6</v>
      </c>
    </row>
    <row r="150" spans="2:14" x14ac:dyDescent="0.25">
      <c r="B150" s="6">
        <v>1058</v>
      </c>
      <c r="C150" s="6">
        <v>64</v>
      </c>
      <c r="D150" s="6"/>
      <c r="G150" s="1">
        <v>1418</v>
      </c>
      <c r="H150" s="1"/>
      <c r="I150" s="1">
        <v>30.5</v>
      </c>
      <c r="L150" s="6">
        <v>1282</v>
      </c>
      <c r="M150" s="6"/>
      <c r="N150" s="6">
        <v>29.5</v>
      </c>
    </row>
    <row r="151" spans="2:14" x14ac:dyDescent="0.25">
      <c r="B151" s="6">
        <v>1398</v>
      </c>
      <c r="C151" s="6">
        <v>64</v>
      </c>
      <c r="D151" s="6"/>
      <c r="G151" s="1">
        <v>820</v>
      </c>
      <c r="H151" s="1"/>
      <c r="I151" s="1">
        <v>30.3</v>
      </c>
      <c r="L151" s="6">
        <v>1248</v>
      </c>
      <c r="M151" s="6"/>
      <c r="N151" s="6">
        <v>28.9</v>
      </c>
    </row>
    <row r="152" spans="2:14" x14ac:dyDescent="0.25">
      <c r="B152" s="6">
        <v>958</v>
      </c>
      <c r="C152" s="6">
        <v>63.6</v>
      </c>
      <c r="D152" s="6"/>
      <c r="G152" s="1">
        <v>1416</v>
      </c>
      <c r="H152" s="1"/>
      <c r="I152" s="1">
        <v>30</v>
      </c>
      <c r="L152" s="6">
        <v>996</v>
      </c>
      <c r="M152" s="6"/>
      <c r="N152" s="6">
        <v>28.1</v>
      </c>
    </row>
    <row r="153" spans="2:14" x14ac:dyDescent="0.25">
      <c r="B153" s="6">
        <v>678</v>
      </c>
      <c r="C153" s="6">
        <v>63.1</v>
      </c>
      <c r="D153" s="6"/>
      <c r="G153" s="1">
        <v>1298</v>
      </c>
      <c r="H153" s="1"/>
      <c r="I153" s="1">
        <v>30</v>
      </c>
      <c r="L153" s="6">
        <v>1152</v>
      </c>
      <c r="M153" s="6"/>
      <c r="N153" s="6">
        <v>27.7</v>
      </c>
    </row>
    <row r="154" spans="2:14" x14ac:dyDescent="0.25">
      <c r="B154" s="6">
        <v>1464</v>
      </c>
      <c r="C154" s="6">
        <v>62.7</v>
      </c>
      <c r="D154" s="6"/>
      <c r="G154" s="1">
        <v>1386</v>
      </c>
      <c r="H154" s="1"/>
      <c r="I154" s="1">
        <v>29.8</v>
      </c>
      <c r="L154" s="6">
        <v>1218</v>
      </c>
      <c r="M154" s="6"/>
      <c r="N154" s="6">
        <v>27.4</v>
      </c>
    </row>
    <row r="155" spans="2:14" x14ac:dyDescent="0.25">
      <c r="B155" s="6">
        <v>1030</v>
      </c>
      <c r="C155" s="6">
        <v>62.4</v>
      </c>
      <c r="D155" s="6"/>
      <c r="G155" s="1">
        <v>724</v>
      </c>
      <c r="H155" s="1"/>
      <c r="I155" s="1">
        <v>29.5</v>
      </c>
      <c r="L155" s="6">
        <v>1220</v>
      </c>
      <c r="M155" s="6"/>
      <c r="N155" s="6">
        <v>27.1</v>
      </c>
    </row>
    <row r="156" spans="2:14" x14ac:dyDescent="0.25">
      <c r="B156" s="6">
        <v>1374</v>
      </c>
      <c r="C156" s="6">
        <v>62</v>
      </c>
      <c r="D156" s="6"/>
      <c r="G156" s="1">
        <v>1322</v>
      </c>
      <c r="H156" s="1"/>
      <c r="I156" s="1">
        <v>29</v>
      </c>
      <c r="L156" s="6">
        <v>1196</v>
      </c>
      <c r="M156" s="6"/>
      <c r="N156" s="6">
        <v>27</v>
      </c>
    </row>
    <row r="157" spans="2:14" x14ac:dyDescent="0.25">
      <c r="B157" s="6">
        <v>908</v>
      </c>
      <c r="C157" s="6">
        <v>61.9</v>
      </c>
      <c r="D157" s="6"/>
      <c r="G157" s="1">
        <v>1248</v>
      </c>
      <c r="H157" s="1"/>
      <c r="I157" s="1">
        <v>29</v>
      </c>
      <c r="L157" s="6">
        <v>1248</v>
      </c>
      <c r="M157" s="6"/>
      <c r="N157" s="6">
        <v>26.9</v>
      </c>
    </row>
    <row r="158" spans="2:14" x14ac:dyDescent="0.25">
      <c r="B158" s="6">
        <v>1476</v>
      </c>
      <c r="C158" s="6">
        <v>61.6</v>
      </c>
      <c r="D158" s="6"/>
      <c r="G158" s="1">
        <v>1294</v>
      </c>
      <c r="H158" s="1"/>
      <c r="I158" s="1">
        <v>28.8</v>
      </c>
      <c r="L158" s="6">
        <v>1020</v>
      </c>
      <c r="M158" s="6"/>
      <c r="N158" s="6">
        <v>26.6</v>
      </c>
    </row>
    <row r="159" spans="2:14" x14ac:dyDescent="0.25">
      <c r="B159" s="6">
        <v>1358</v>
      </c>
      <c r="C159" s="6">
        <v>61.5</v>
      </c>
      <c r="D159" s="6"/>
      <c r="G159" s="1">
        <v>874</v>
      </c>
      <c r="H159" s="1"/>
      <c r="I159" s="1">
        <v>28.7</v>
      </c>
      <c r="L159" s="6">
        <v>1410</v>
      </c>
      <c r="M159" s="6"/>
      <c r="N159" s="6">
        <v>26.6</v>
      </c>
    </row>
    <row r="160" spans="2:14" x14ac:dyDescent="0.25">
      <c r="B160" s="6">
        <v>1302</v>
      </c>
      <c r="C160" s="6">
        <v>61.2</v>
      </c>
      <c r="D160" s="6"/>
      <c r="G160" s="1">
        <v>1330</v>
      </c>
      <c r="H160" s="1"/>
      <c r="I160" s="1">
        <v>28.5</v>
      </c>
      <c r="L160" s="6">
        <v>1548</v>
      </c>
      <c r="M160" s="6"/>
      <c r="N160" s="6">
        <v>26.5</v>
      </c>
    </row>
    <row r="161" spans="2:14" x14ac:dyDescent="0.25">
      <c r="B161" s="6">
        <v>1542</v>
      </c>
      <c r="C161" s="6">
        <v>61.1</v>
      </c>
      <c r="D161" s="6"/>
      <c r="G161" s="1">
        <v>1442</v>
      </c>
      <c r="H161" s="1"/>
      <c r="I161" s="1">
        <v>28.2</v>
      </c>
      <c r="L161" s="6">
        <v>1316</v>
      </c>
      <c r="M161" s="6"/>
      <c r="N161" s="6">
        <v>26.4</v>
      </c>
    </row>
    <row r="162" spans="2:14" x14ac:dyDescent="0.25">
      <c r="B162" s="6">
        <v>1392</v>
      </c>
      <c r="C162" s="6">
        <v>61.1</v>
      </c>
      <c r="D162" s="6"/>
      <c r="G162" s="1">
        <v>1492</v>
      </c>
      <c r="H162" s="1"/>
      <c r="I162" s="1">
        <v>28.2</v>
      </c>
      <c r="L162" s="6">
        <v>1336</v>
      </c>
      <c r="M162" s="6"/>
      <c r="N162" s="6">
        <v>25.9</v>
      </c>
    </row>
    <row r="163" spans="2:14" x14ac:dyDescent="0.25">
      <c r="B163" s="6">
        <v>1560</v>
      </c>
      <c r="C163" s="6">
        <v>60.8</v>
      </c>
      <c r="D163" s="6"/>
      <c r="G163" s="1">
        <v>1092</v>
      </c>
      <c r="H163" s="1"/>
      <c r="I163" s="1">
        <v>28.1</v>
      </c>
      <c r="L163" s="6">
        <v>1444</v>
      </c>
      <c r="M163" s="6"/>
      <c r="N163" s="6">
        <v>25.7</v>
      </c>
    </row>
    <row r="164" spans="2:14" x14ac:dyDescent="0.25">
      <c r="B164" s="6">
        <v>1580</v>
      </c>
      <c r="C164" s="6">
        <v>60.7</v>
      </c>
      <c r="D164" s="6"/>
      <c r="G164" s="1">
        <v>854</v>
      </c>
      <c r="H164" s="1"/>
      <c r="I164" s="1">
        <v>28.1</v>
      </c>
      <c r="L164" s="6">
        <v>1182</v>
      </c>
      <c r="M164" s="6"/>
      <c r="N164" s="6">
        <v>24.8</v>
      </c>
    </row>
    <row r="165" spans="2:14" x14ac:dyDescent="0.25">
      <c r="B165" s="6">
        <v>892</v>
      </c>
      <c r="C165" s="6">
        <v>60.4</v>
      </c>
      <c r="D165" s="6"/>
      <c r="G165" s="1">
        <v>1304</v>
      </c>
      <c r="H165" s="1"/>
      <c r="I165" s="1">
        <v>27.7</v>
      </c>
      <c r="L165" s="6">
        <v>1006</v>
      </c>
      <c r="M165" s="6"/>
      <c r="N165" s="6">
        <v>24.8</v>
      </c>
    </row>
    <row r="166" spans="2:14" x14ac:dyDescent="0.25">
      <c r="B166" s="6">
        <v>1428</v>
      </c>
      <c r="C166" s="6">
        <v>60.3</v>
      </c>
      <c r="D166" s="6"/>
      <c r="G166" s="1">
        <v>1008</v>
      </c>
      <c r="H166" s="1"/>
      <c r="I166" s="1">
        <v>27.4</v>
      </c>
      <c r="L166" s="6">
        <v>1188</v>
      </c>
      <c r="M166" s="6"/>
      <c r="N166" s="6">
        <v>24.6</v>
      </c>
    </row>
    <row r="167" spans="2:14" x14ac:dyDescent="0.25">
      <c r="B167" s="6">
        <v>1572</v>
      </c>
      <c r="C167" s="6">
        <v>60.3</v>
      </c>
      <c r="D167" s="6"/>
      <c r="G167" s="1">
        <v>1186</v>
      </c>
      <c r="H167" s="1"/>
      <c r="I167" s="1">
        <v>27.3</v>
      </c>
      <c r="L167" s="6">
        <v>1178</v>
      </c>
      <c r="M167" s="6"/>
      <c r="N167" s="6">
        <v>23.5</v>
      </c>
    </row>
    <row r="168" spans="2:14" x14ac:dyDescent="0.25">
      <c r="B168" s="6">
        <v>1436</v>
      </c>
      <c r="C168" s="6">
        <v>60.1</v>
      </c>
      <c r="D168" s="6"/>
      <c r="G168" s="1">
        <v>1216</v>
      </c>
      <c r="H168" s="1"/>
      <c r="I168" s="1">
        <v>27.2</v>
      </c>
      <c r="L168" s="6">
        <v>1266</v>
      </c>
      <c r="M168" s="6"/>
      <c r="N168" s="6">
        <v>23.3</v>
      </c>
    </row>
    <row r="169" spans="2:14" x14ac:dyDescent="0.25">
      <c r="B169" s="6">
        <v>1742</v>
      </c>
      <c r="C169" s="6">
        <v>60.1</v>
      </c>
      <c r="D169" s="6"/>
      <c r="G169" s="1">
        <v>952</v>
      </c>
      <c r="H169" s="1"/>
      <c r="I169" s="1">
        <v>27.1</v>
      </c>
      <c r="L169" s="6">
        <v>1250</v>
      </c>
      <c r="M169" s="6"/>
      <c r="N169" s="6">
        <v>23.3</v>
      </c>
    </row>
    <row r="170" spans="2:14" x14ac:dyDescent="0.25">
      <c r="B170" s="6">
        <v>1398</v>
      </c>
      <c r="C170" s="6">
        <v>60.1</v>
      </c>
      <c r="D170" s="6"/>
      <c r="G170" s="1">
        <v>1208</v>
      </c>
      <c r="H170" s="1"/>
      <c r="I170" s="1">
        <v>26.9</v>
      </c>
      <c r="L170" s="6">
        <v>1290</v>
      </c>
      <c r="M170" s="6"/>
      <c r="N170" s="6">
        <v>22.8</v>
      </c>
    </row>
    <row r="171" spans="2:14" x14ac:dyDescent="0.25">
      <c r="B171" s="6">
        <v>1432</v>
      </c>
      <c r="C171" s="6">
        <v>60</v>
      </c>
      <c r="D171" s="6"/>
      <c r="G171" s="1">
        <v>1150</v>
      </c>
      <c r="H171" s="1"/>
      <c r="I171" s="1">
        <v>26.9</v>
      </c>
      <c r="L171" s="6">
        <v>700</v>
      </c>
      <c r="M171" s="6"/>
      <c r="N171" s="6">
        <v>22.8</v>
      </c>
    </row>
    <row r="172" spans="2:14" x14ac:dyDescent="0.25">
      <c r="B172" s="6">
        <v>1314</v>
      </c>
      <c r="C172" s="6">
        <v>60</v>
      </c>
      <c r="D172" s="6"/>
      <c r="G172" s="1">
        <v>1220</v>
      </c>
      <c r="H172" s="1"/>
      <c r="I172" s="1">
        <v>26.6</v>
      </c>
      <c r="L172" s="6">
        <v>1210</v>
      </c>
      <c r="M172" s="6"/>
      <c r="N172" s="6">
        <v>22.7</v>
      </c>
    </row>
    <row r="173" spans="2:14" x14ac:dyDescent="0.25">
      <c r="B173" s="6">
        <v>1000</v>
      </c>
      <c r="C173" s="6">
        <v>59.9</v>
      </c>
      <c r="D173" s="6"/>
      <c r="G173" s="1">
        <v>1024</v>
      </c>
      <c r="H173" s="1"/>
      <c r="I173" s="1">
        <v>26.6</v>
      </c>
      <c r="L173" s="6">
        <v>1240</v>
      </c>
      <c r="M173" s="6"/>
      <c r="N173" s="6">
        <v>22.7</v>
      </c>
    </row>
    <row r="174" spans="2:14" x14ac:dyDescent="0.25">
      <c r="B174" s="6">
        <v>1588</v>
      </c>
      <c r="C174" s="6">
        <v>59.8</v>
      </c>
      <c r="D174" s="6"/>
      <c r="G174" s="1">
        <v>1372</v>
      </c>
      <c r="H174" s="1"/>
      <c r="I174" s="1">
        <v>26.6</v>
      </c>
      <c r="L174" s="6">
        <v>1112</v>
      </c>
      <c r="M174" s="6"/>
      <c r="N174" s="6">
        <v>22.7</v>
      </c>
    </row>
    <row r="175" spans="2:14" x14ac:dyDescent="0.25">
      <c r="B175" s="6">
        <v>1412</v>
      </c>
      <c r="C175" s="6">
        <v>59.6</v>
      </c>
      <c r="D175" s="6"/>
      <c r="G175" s="1">
        <v>778</v>
      </c>
      <c r="H175" s="1"/>
      <c r="I175" s="1">
        <v>26.6</v>
      </c>
      <c r="L175" s="6">
        <v>1064</v>
      </c>
      <c r="M175" s="6"/>
      <c r="N175" s="6">
        <v>22.5</v>
      </c>
    </row>
    <row r="176" spans="2:14" x14ac:dyDescent="0.25">
      <c r="B176" s="6">
        <v>896</v>
      </c>
      <c r="C176" s="6">
        <v>59.3</v>
      </c>
      <c r="D176" s="6"/>
      <c r="G176" s="1">
        <v>698</v>
      </c>
      <c r="H176" s="1"/>
      <c r="I176" s="1">
        <v>26.5</v>
      </c>
      <c r="L176" s="6">
        <v>1226</v>
      </c>
      <c r="M176" s="6"/>
      <c r="N176" s="6">
        <v>22.5</v>
      </c>
    </row>
    <row r="177" spans="2:14" x14ac:dyDescent="0.25">
      <c r="B177" s="6">
        <v>1332</v>
      </c>
      <c r="C177" s="6">
        <v>59.3</v>
      </c>
      <c r="D177" s="6"/>
      <c r="G177" s="1">
        <v>1100</v>
      </c>
      <c r="H177" s="1"/>
      <c r="I177" s="1">
        <v>26.4</v>
      </c>
      <c r="L177" s="6">
        <v>1294</v>
      </c>
      <c r="M177" s="6"/>
      <c r="N177" s="6">
        <v>22.4</v>
      </c>
    </row>
    <row r="178" spans="2:14" x14ac:dyDescent="0.25">
      <c r="B178" s="6">
        <v>892</v>
      </c>
      <c r="C178" s="6">
        <v>59.1</v>
      </c>
      <c r="D178" s="6"/>
      <c r="G178" s="1">
        <v>1370</v>
      </c>
      <c r="H178" s="1"/>
      <c r="I178" s="1">
        <v>26.3</v>
      </c>
      <c r="L178" s="6">
        <v>1356</v>
      </c>
      <c r="M178" s="6"/>
      <c r="N178" s="6">
        <v>22.3</v>
      </c>
    </row>
    <row r="179" spans="2:14" x14ac:dyDescent="0.25">
      <c r="B179" s="6">
        <v>1432</v>
      </c>
      <c r="C179" s="6">
        <v>58.8</v>
      </c>
      <c r="D179" s="6"/>
      <c r="G179" s="1">
        <v>1334</v>
      </c>
      <c r="H179" s="1"/>
      <c r="I179" s="1">
        <v>26.2</v>
      </c>
      <c r="L179" s="6">
        <v>1256</v>
      </c>
      <c r="M179" s="6"/>
      <c r="N179" s="6">
        <v>22.3</v>
      </c>
    </row>
    <row r="180" spans="2:14" x14ac:dyDescent="0.25">
      <c r="B180" s="6">
        <v>1102</v>
      </c>
      <c r="C180" s="6">
        <v>58.8</v>
      </c>
      <c r="D180" s="6"/>
      <c r="G180" s="1">
        <v>726</v>
      </c>
      <c r="H180" s="1"/>
      <c r="I180" s="1">
        <v>26.1</v>
      </c>
      <c r="L180" s="6">
        <v>1094</v>
      </c>
      <c r="M180" s="6"/>
      <c r="N180" s="6">
        <v>21.9</v>
      </c>
    </row>
    <row r="181" spans="2:14" x14ac:dyDescent="0.25">
      <c r="B181" s="6">
        <v>872</v>
      </c>
      <c r="C181" s="6">
        <v>58.7</v>
      </c>
      <c r="D181" s="6"/>
      <c r="G181" s="1">
        <v>1042</v>
      </c>
      <c r="H181" s="1"/>
      <c r="I181" s="1">
        <v>25.2</v>
      </c>
      <c r="L181" s="6">
        <v>1058</v>
      </c>
      <c r="M181" s="6"/>
      <c r="N181" s="6">
        <v>21.8</v>
      </c>
    </row>
    <row r="182" spans="2:14" x14ac:dyDescent="0.25">
      <c r="B182" s="6">
        <v>1378</v>
      </c>
      <c r="C182" s="6">
        <v>58.7</v>
      </c>
      <c r="D182" s="6"/>
      <c r="G182" s="1">
        <v>1180</v>
      </c>
      <c r="H182" s="1"/>
      <c r="I182" s="1">
        <v>24.9</v>
      </c>
      <c r="L182" s="6">
        <v>1202</v>
      </c>
      <c r="M182" s="6"/>
      <c r="N182" s="6">
        <v>21.2</v>
      </c>
    </row>
    <row r="183" spans="2:14" x14ac:dyDescent="0.25">
      <c r="B183" s="6">
        <v>1156</v>
      </c>
      <c r="C183" s="6">
        <v>58.5</v>
      </c>
      <c r="D183" s="6"/>
      <c r="G183" s="1">
        <v>808</v>
      </c>
      <c r="H183" s="1"/>
      <c r="I183" s="1">
        <v>24.8</v>
      </c>
      <c r="L183" s="6">
        <v>1182</v>
      </c>
      <c r="M183" s="6"/>
      <c r="N183" s="6">
        <v>20.399999999999999</v>
      </c>
    </row>
    <row r="184" spans="2:14" x14ac:dyDescent="0.25">
      <c r="B184" s="6">
        <v>1528</v>
      </c>
      <c r="C184" s="6">
        <v>58.4</v>
      </c>
      <c r="D184" s="6"/>
      <c r="G184" s="1">
        <v>1346</v>
      </c>
      <c r="H184" s="1"/>
      <c r="I184" s="1">
        <v>24.7</v>
      </c>
      <c r="L184" s="6">
        <v>1042</v>
      </c>
      <c r="M184" s="6"/>
      <c r="N184" s="6">
        <v>20.3</v>
      </c>
    </row>
    <row r="185" spans="2:14" x14ac:dyDescent="0.25">
      <c r="B185" s="6">
        <v>1316</v>
      </c>
      <c r="C185" s="6">
        <v>58.3</v>
      </c>
      <c r="D185" s="6"/>
      <c r="G185" s="1">
        <v>1144</v>
      </c>
      <c r="H185" s="1"/>
      <c r="I185" s="1">
        <v>24.3</v>
      </c>
      <c r="L185" s="6">
        <v>1238</v>
      </c>
      <c r="M185" s="6"/>
      <c r="N185" s="6">
        <v>19.899999999999999</v>
      </c>
    </row>
    <row r="186" spans="2:14" x14ac:dyDescent="0.25">
      <c r="B186" s="6">
        <v>1558</v>
      </c>
      <c r="C186" s="6">
        <v>58.2</v>
      </c>
      <c r="D186" s="6"/>
      <c r="G186" s="1">
        <v>1164</v>
      </c>
      <c r="H186" s="1"/>
      <c r="I186" s="1">
        <v>24</v>
      </c>
      <c r="L186" s="6">
        <v>1260</v>
      </c>
      <c r="M186" s="6"/>
      <c r="N186" s="6">
        <v>19.8</v>
      </c>
    </row>
    <row r="187" spans="2:14" x14ac:dyDescent="0.25">
      <c r="B187" s="6">
        <v>1258</v>
      </c>
      <c r="C187" s="6">
        <v>58.1</v>
      </c>
      <c r="D187" s="6"/>
      <c r="G187" s="1">
        <v>1136</v>
      </c>
      <c r="H187" s="1"/>
      <c r="I187" s="1">
        <v>23.7</v>
      </c>
      <c r="L187" s="6">
        <v>496</v>
      </c>
      <c r="M187" s="6"/>
      <c r="N187" s="6">
        <v>19.7</v>
      </c>
    </row>
    <row r="188" spans="2:14" x14ac:dyDescent="0.25">
      <c r="B188" s="6">
        <v>1528</v>
      </c>
      <c r="C188" s="6">
        <v>58.1</v>
      </c>
      <c r="D188" s="6"/>
      <c r="G188" s="1">
        <v>1194</v>
      </c>
      <c r="H188" s="1"/>
      <c r="I188" s="1">
        <v>23.7</v>
      </c>
      <c r="L188" s="6">
        <v>440</v>
      </c>
      <c r="M188" s="6"/>
      <c r="N188" s="6">
        <v>18.899999999999999</v>
      </c>
    </row>
    <row r="189" spans="2:14" x14ac:dyDescent="0.25">
      <c r="B189" s="6">
        <v>1568</v>
      </c>
      <c r="C189" s="6">
        <v>57.9</v>
      </c>
      <c r="D189" s="6"/>
      <c r="G189" s="1">
        <v>934</v>
      </c>
      <c r="H189" s="1"/>
      <c r="I189" s="1">
        <v>23.1</v>
      </c>
      <c r="L189" s="6">
        <v>1014</v>
      </c>
      <c r="M189" s="6"/>
      <c r="N189" s="6">
        <v>18.8</v>
      </c>
    </row>
    <row r="190" spans="2:14" x14ac:dyDescent="0.25">
      <c r="B190" s="6">
        <v>966</v>
      </c>
      <c r="C190" s="6">
        <v>57.9</v>
      </c>
      <c r="D190" s="6"/>
      <c r="G190" s="1">
        <v>1220</v>
      </c>
      <c r="H190" s="1"/>
      <c r="I190" s="1">
        <v>23</v>
      </c>
      <c r="L190" s="6">
        <v>1106</v>
      </c>
      <c r="M190" s="6"/>
      <c r="N190" s="6">
        <v>17.899999999999999</v>
      </c>
    </row>
    <row r="191" spans="2:14" x14ac:dyDescent="0.25">
      <c r="B191" s="6">
        <v>1652</v>
      </c>
      <c r="C191" s="6">
        <v>57.8</v>
      </c>
      <c r="D191" s="6"/>
      <c r="G191" s="1">
        <v>1230</v>
      </c>
      <c r="H191" s="1"/>
      <c r="I191" s="1">
        <v>22.8</v>
      </c>
      <c r="L191" s="6">
        <v>818</v>
      </c>
      <c r="M191" s="6"/>
      <c r="N191" s="6">
        <v>17.7</v>
      </c>
    </row>
    <row r="192" spans="2:14" x14ac:dyDescent="0.25">
      <c r="B192" s="6">
        <v>1104</v>
      </c>
      <c r="C192" s="6">
        <v>57.7</v>
      </c>
      <c r="D192" s="6"/>
      <c r="G192" s="1">
        <v>1312</v>
      </c>
      <c r="H192" s="1"/>
      <c r="I192" s="1">
        <v>22.7</v>
      </c>
      <c r="L192" s="6">
        <v>1066</v>
      </c>
      <c r="M192" s="6"/>
      <c r="N192" s="6">
        <v>17.5</v>
      </c>
    </row>
    <row r="193" spans="2:14" x14ac:dyDescent="0.25">
      <c r="B193" s="6">
        <v>1356</v>
      </c>
      <c r="C193" s="6">
        <v>57.7</v>
      </c>
      <c r="D193" s="6"/>
      <c r="G193" s="1">
        <v>1064</v>
      </c>
      <c r="H193" s="1"/>
      <c r="I193" s="1">
        <v>21.4</v>
      </c>
      <c r="L193" s="6">
        <v>1048</v>
      </c>
      <c r="M193" s="6"/>
      <c r="N193" s="6">
        <v>17.399999999999999</v>
      </c>
    </row>
    <row r="194" spans="2:14" x14ac:dyDescent="0.25">
      <c r="B194" s="6">
        <v>1482</v>
      </c>
      <c r="C194" s="6">
        <v>57.2</v>
      </c>
      <c r="D194" s="6"/>
      <c r="G194" s="1">
        <v>950</v>
      </c>
      <c r="H194" s="1"/>
      <c r="I194" s="1">
        <v>21</v>
      </c>
      <c r="L194" s="6">
        <v>1124</v>
      </c>
      <c r="M194" s="6"/>
      <c r="N194" s="6">
        <v>17.100000000000001</v>
      </c>
    </row>
    <row r="195" spans="2:14" x14ac:dyDescent="0.25">
      <c r="B195" s="6">
        <v>788</v>
      </c>
      <c r="C195" s="6">
        <v>57.1</v>
      </c>
      <c r="D195" s="6"/>
      <c r="G195" s="1">
        <v>1126</v>
      </c>
      <c r="H195" s="1"/>
      <c r="I195" s="1">
        <v>21</v>
      </c>
      <c r="L195" s="6">
        <v>1092</v>
      </c>
      <c r="M195" s="6"/>
      <c r="N195" s="6">
        <v>17.100000000000001</v>
      </c>
    </row>
    <row r="196" spans="2:14" x14ac:dyDescent="0.25">
      <c r="B196" s="6">
        <v>1242</v>
      </c>
      <c r="C196" s="6">
        <v>57.1</v>
      </c>
      <c r="D196" s="6"/>
      <c r="G196" s="1">
        <v>732</v>
      </c>
      <c r="H196" s="1"/>
      <c r="I196" s="1">
        <v>20.7</v>
      </c>
      <c r="L196" s="6">
        <v>1040</v>
      </c>
      <c r="M196" s="6"/>
      <c r="N196" s="6">
        <v>17</v>
      </c>
    </row>
    <row r="197" spans="2:14" x14ac:dyDescent="0.25">
      <c r="B197" s="6">
        <v>1386</v>
      </c>
      <c r="C197" s="6">
        <v>57</v>
      </c>
      <c r="D197" s="6"/>
      <c r="G197" s="1">
        <v>1028</v>
      </c>
      <c r="H197" s="1"/>
      <c r="I197" s="1">
        <v>20.100000000000001</v>
      </c>
      <c r="L197" s="6">
        <v>376</v>
      </c>
      <c r="M197" s="6"/>
      <c r="N197" s="6">
        <v>16.399999999999999</v>
      </c>
    </row>
    <row r="198" spans="2:14" x14ac:dyDescent="0.25">
      <c r="B198" s="6">
        <v>1406</v>
      </c>
      <c r="C198" s="6">
        <v>57</v>
      </c>
      <c r="D198" s="6"/>
      <c r="G198" s="1">
        <v>1146</v>
      </c>
      <c r="H198" s="1"/>
      <c r="I198" s="1">
        <v>19.7</v>
      </c>
      <c r="L198" s="6">
        <v>974</v>
      </c>
      <c r="M198" s="6"/>
      <c r="N198" s="6">
        <v>16.399999999999999</v>
      </c>
    </row>
    <row r="199" spans="2:14" x14ac:dyDescent="0.25">
      <c r="B199" s="6">
        <v>1526</v>
      </c>
      <c r="C199" s="6">
        <v>57</v>
      </c>
      <c r="D199" s="6"/>
      <c r="G199" s="1">
        <v>1170</v>
      </c>
      <c r="H199" s="1"/>
      <c r="I199" s="1">
        <v>19.5</v>
      </c>
      <c r="L199" s="6">
        <v>964</v>
      </c>
      <c r="M199" s="6"/>
      <c r="N199" s="6">
        <v>16.3</v>
      </c>
    </row>
    <row r="200" spans="2:14" x14ac:dyDescent="0.25">
      <c r="B200" s="6">
        <v>1934</v>
      </c>
      <c r="C200" s="6"/>
      <c r="D200" s="6">
        <v>100</v>
      </c>
      <c r="G200" s="1">
        <v>812</v>
      </c>
      <c r="H200" s="1"/>
      <c r="I200" s="1">
        <v>17.7</v>
      </c>
      <c r="L200" s="6">
        <v>818</v>
      </c>
      <c r="M200" s="6"/>
      <c r="N200" s="6">
        <v>15.8</v>
      </c>
    </row>
    <row r="201" spans="2:14" x14ac:dyDescent="0.25">
      <c r="B201" s="6">
        <v>1042</v>
      </c>
      <c r="C201" s="6"/>
      <c r="D201" s="6">
        <v>69.5</v>
      </c>
      <c r="G201" s="1">
        <v>764</v>
      </c>
      <c r="H201" s="1"/>
      <c r="I201" s="1">
        <v>16</v>
      </c>
      <c r="L201" s="6">
        <v>1050</v>
      </c>
      <c r="M201" s="6"/>
      <c r="N201" s="6">
        <v>15.8</v>
      </c>
    </row>
    <row r="202" spans="2:14" x14ac:dyDescent="0.25">
      <c r="B202" s="6">
        <v>1478</v>
      </c>
      <c r="C202" s="6"/>
      <c r="D202" s="6">
        <v>68.7</v>
      </c>
      <c r="G202" s="1">
        <v>1006</v>
      </c>
      <c r="H202" s="1"/>
      <c r="I202" s="1">
        <v>13.7</v>
      </c>
      <c r="L202" s="6">
        <v>976</v>
      </c>
      <c r="M202" s="6"/>
      <c r="N202" s="6">
        <v>15.6</v>
      </c>
    </row>
    <row r="203" spans="2:14" x14ac:dyDescent="0.25">
      <c r="B203" s="6">
        <v>1534</v>
      </c>
      <c r="C203" s="6"/>
      <c r="D203" s="6">
        <v>67.3</v>
      </c>
      <c r="G203" s="1">
        <v>1118</v>
      </c>
      <c r="H203" s="1"/>
      <c r="I203" s="1">
        <v>12.3</v>
      </c>
      <c r="L203" s="6">
        <v>856</v>
      </c>
      <c r="M203" s="6"/>
      <c r="N203" s="6">
        <v>15.5</v>
      </c>
    </row>
    <row r="204" spans="2:14" x14ac:dyDescent="0.25">
      <c r="B204" s="6">
        <v>1516</v>
      </c>
      <c r="C204" s="6"/>
      <c r="D204" s="6">
        <v>63</v>
      </c>
      <c r="G204" s="1">
        <v>760</v>
      </c>
      <c r="H204" s="1"/>
      <c r="I204" s="1">
        <v>10.4</v>
      </c>
      <c r="L204" s="6">
        <v>1016</v>
      </c>
      <c r="M204" s="6"/>
      <c r="N204" s="6">
        <v>15</v>
      </c>
    </row>
    <row r="205" spans="2:14" x14ac:dyDescent="0.25">
      <c r="B205" s="6">
        <v>1266</v>
      </c>
      <c r="C205" s="6"/>
      <c r="D205" s="6">
        <v>62.9</v>
      </c>
      <c r="G205" s="1">
        <v>834</v>
      </c>
      <c r="H205" s="1"/>
      <c r="I205" s="1">
        <v>9.1999999999999993</v>
      </c>
      <c r="L205" s="6">
        <v>452</v>
      </c>
      <c r="M205" s="6"/>
      <c r="N205" s="6">
        <v>14.6</v>
      </c>
    </row>
    <row r="206" spans="2:14" x14ac:dyDescent="0.25">
      <c r="B206" s="6">
        <v>1352</v>
      </c>
      <c r="C206" s="6"/>
      <c r="D206" s="6">
        <v>61.8</v>
      </c>
      <c r="G206" s="1">
        <v>796</v>
      </c>
      <c r="H206" s="1"/>
      <c r="I206" s="1">
        <v>7.27</v>
      </c>
      <c r="L206" s="6">
        <v>1004</v>
      </c>
      <c r="M206" s="6"/>
      <c r="N206" s="6">
        <v>14.5</v>
      </c>
    </row>
    <row r="207" spans="2:14" x14ac:dyDescent="0.25">
      <c r="B207" s="6">
        <v>1358</v>
      </c>
      <c r="C207" s="6"/>
      <c r="D207" s="6">
        <v>61</v>
      </c>
      <c r="L207" s="6">
        <v>810</v>
      </c>
      <c r="M207" s="6"/>
      <c r="N207" s="6">
        <v>14.3</v>
      </c>
    </row>
    <row r="208" spans="2:14" x14ac:dyDescent="0.25">
      <c r="B208" s="6">
        <v>1858</v>
      </c>
      <c r="C208" s="6"/>
      <c r="D208" s="6">
        <v>59.5</v>
      </c>
      <c r="L208" s="6">
        <v>780</v>
      </c>
      <c r="M208" s="6"/>
      <c r="N208" s="6">
        <v>14.2</v>
      </c>
    </row>
    <row r="209" spans="2:14" x14ac:dyDescent="0.25">
      <c r="B209" s="6">
        <v>1394</v>
      </c>
      <c r="C209" s="6"/>
      <c r="D209" s="6">
        <v>59.4</v>
      </c>
      <c r="L209" s="6">
        <v>832</v>
      </c>
      <c r="M209" s="6"/>
      <c r="N209" s="6">
        <v>14</v>
      </c>
    </row>
    <row r="210" spans="2:14" x14ac:dyDescent="0.25">
      <c r="B210" s="6">
        <v>1662</v>
      </c>
      <c r="C210" s="6"/>
      <c r="D210" s="6">
        <v>58.9</v>
      </c>
      <c r="L210" s="6">
        <v>678</v>
      </c>
      <c r="M210" s="6"/>
      <c r="N210" s="6">
        <v>14</v>
      </c>
    </row>
    <row r="211" spans="2:14" x14ac:dyDescent="0.25">
      <c r="B211" s="6">
        <v>796</v>
      </c>
      <c r="C211" s="6"/>
      <c r="D211" s="6">
        <v>58.8</v>
      </c>
      <c r="L211" s="6">
        <v>518</v>
      </c>
      <c r="M211" s="6"/>
      <c r="N211" s="6">
        <v>13.9</v>
      </c>
    </row>
    <row r="212" spans="2:14" x14ac:dyDescent="0.25">
      <c r="B212" s="6">
        <v>1302</v>
      </c>
      <c r="C212" s="6"/>
      <c r="D212" s="6">
        <v>58.6</v>
      </c>
      <c r="L212" s="6">
        <v>396</v>
      </c>
      <c r="M212" s="6"/>
      <c r="N212" s="6">
        <v>13.3</v>
      </c>
    </row>
    <row r="213" spans="2:14" x14ac:dyDescent="0.25">
      <c r="B213" s="6">
        <v>1662</v>
      </c>
      <c r="C213" s="6"/>
      <c r="D213" s="6">
        <v>58.4</v>
      </c>
      <c r="L213" s="6">
        <v>368</v>
      </c>
      <c r="M213" s="6"/>
      <c r="N213" s="6">
        <v>13.2</v>
      </c>
    </row>
    <row r="214" spans="2:14" x14ac:dyDescent="0.25">
      <c r="B214" s="6">
        <v>1634</v>
      </c>
      <c r="C214" s="6"/>
      <c r="D214" s="6">
        <v>58.3</v>
      </c>
      <c r="L214" s="6">
        <v>908</v>
      </c>
      <c r="M214" s="6"/>
      <c r="N214" s="6">
        <v>11.9</v>
      </c>
    </row>
    <row r="215" spans="2:14" x14ac:dyDescent="0.25">
      <c r="B215" s="6">
        <v>978</v>
      </c>
      <c r="C215" s="6"/>
      <c r="D215" s="6">
        <v>57.4</v>
      </c>
      <c r="L215" s="6">
        <v>562</v>
      </c>
      <c r="M215" s="6"/>
      <c r="N215" s="6">
        <v>11.5</v>
      </c>
    </row>
    <row r="216" spans="2:14" x14ac:dyDescent="0.25">
      <c r="B216" s="6">
        <v>1154</v>
      </c>
      <c r="C216" s="6"/>
      <c r="D216" s="6">
        <v>57.2</v>
      </c>
      <c r="L216" s="6">
        <v>696</v>
      </c>
      <c r="M216" s="6"/>
      <c r="N216" s="6">
        <v>11.4</v>
      </c>
    </row>
    <row r="217" spans="2:14" x14ac:dyDescent="0.25">
      <c r="B217" s="6">
        <v>1518</v>
      </c>
      <c r="C217" s="6"/>
      <c r="D217" s="6">
        <v>55.9</v>
      </c>
      <c r="L217" s="6">
        <v>920</v>
      </c>
      <c r="M217" s="6"/>
      <c r="N217" s="6">
        <v>11.2</v>
      </c>
    </row>
    <row r="218" spans="2:14" x14ac:dyDescent="0.25">
      <c r="B218" s="6">
        <v>1252</v>
      </c>
      <c r="C218" s="6"/>
      <c r="D218" s="6">
        <v>55.4</v>
      </c>
      <c r="L218" s="6">
        <v>470</v>
      </c>
      <c r="M218" s="6"/>
      <c r="N218" s="6">
        <v>11</v>
      </c>
    </row>
    <row r="219" spans="2:14" x14ac:dyDescent="0.25">
      <c r="B219" s="6">
        <v>1340</v>
      </c>
      <c r="C219" s="6"/>
      <c r="D219" s="6">
        <v>55.4</v>
      </c>
      <c r="L219" s="6">
        <v>394</v>
      </c>
      <c r="M219" s="6"/>
      <c r="N219" s="6">
        <v>10.8</v>
      </c>
    </row>
    <row r="220" spans="2:14" x14ac:dyDescent="0.25">
      <c r="B220" s="6">
        <v>1208</v>
      </c>
      <c r="C220" s="6"/>
      <c r="D220" s="6">
        <v>55.2</v>
      </c>
      <c r="L220" s="6">
        <v>572</v>
      </c>
      <c r="M220" s="6"/>
      <c r="N220" s="6">
        <v>10.8</v>
      </c>
    </row>
    <row r="221" spans="2:14" x14ac:dyDescent="0.25">
      <c r="B221" s="6">
        <v>1550</v>
      </c>
      <c r="C221" s="6"/>
      <c r="D221" s="6">
        <v>54.3</v>
      </c>
      <c r="L221" s="6">
        <v>756</v>
      </c>
      <c r="M221" s="6"/>
      <c r="N221" s="6">
        <v>10.6</v>
      </c>
    </row>
    <row r="222" spans="2:14" x14ac:dyDescent="0.25">
      <c r="B222" s="6">
        <v>1362</v>
      </c>
      <c r="C222" s="6"/>
      <c r="D222" s="6">
        <v>52.4</v>
      </c>
      <c r="L222" s="6">
        <v>796</v>
      </c>
      <c r="M222" s="6"/>
      <c r="N222" s="6">
        <v>10.6</v>
      </c>
    </row>
    <row r="223" spans="2:14" x14ac:dyDescent="0.25">
      <c r="B223" s="6">
        <v>1728</v>
      </c>
      <c r="C223" s="6"/>
      <c r="D223" s="6">
        <v>50.9</v>
      </c>
      <c r="L223" s="6">
        <v>480</v>
      </c>
      <c r="M223" s="6"/>
      <c r="N223" s="6">
        <v>10.4</v>
      </c>
    </row>
    <row r="224" spans="2:14" x14ac:dyDescent="0.25">
      <c r="B224" s="6">
        <v>1384</v>
      </c>
      <c r="C224" s="6"/>
      <c r="D224" s="6">
        <v>50.7</v>
      </c>
      <c r="L224" s="6">
        <v>454</v>
      </c>
      <c r="M224" s="6"/>
      <c r="N224" s="6">
        <v>10.1</v>
      </c>
    </row>
    <row r="225" spans="2:14" x14ac:dyDescent="0.25">
      <c r="B225" s="6">
        <v>1250</v>
      </c>
      <c r="C225" s="6"/>
      <c r="D225" s="6">
        <v>50.5</v>
      </c>
      <c r="L225" s="6">
        <v>900</v>
      </c>
      <c r="M225" s="6"/>
      <c r="N225" s="6">
        <v>9.91</v>
      </c>
    </row>
    <row r="226" spans="2:14" x14ac:dyDescent="0.25">
      <c r="B226" s="6">
        <v>1524</v>
      </c>
      <c r="C226" s="6"/>
      <c r="D226" s="6">
        <v>50.5</v>
      </c>
      <c r="L226" s="6">
        <v>496</v>
      </c>
      <c r="M226" s="6"/>
      <c r="N226" s="6">
        <v>9.5</v>
      </c>
    </row>
    <row r="227" spans="2:14" x14ac:dyDescent="0.25">
      <c r="B227" s="6">
        <v>1420</v>
      </c>
      <c r="C227" s="6"/>
      <c r="D227" s="6">
        <v>50.3</v>
      </c>
      <c r="L227" s="6">
        <v>454</v>
      </c>
      <c r="M227" s="6"/>
      <c r="N227" s="6">
        <v>9.43</v>
      </c>
    </row>
    <row r="228" spans="2:14" x14ac:dyDescent="0.25">
      <c r="B228" s="6">
        <v>1268</v>
      </c>
      <c r="C228" s="6"/>
      <c r="D228" s="6">
        <v>50.1</v>
      </c>
      <c r="L228" s="6">
        <v>558</v>
      </c>
      <c r="M228" s="6"/>
      <c r="N228" s="6">
        <v>9.33</v>
      </c>
    </row>
    <row r="229" spans="2:14" x14ac:dyDescent="0.25">
      <c r="B229" s="6">
        <v>1104</v>
      </c>
      <c r="C229" s="6"/>
      <c r="D229" s="6">
        <v>49.3</v>
      </c>
      <c r="L229" s="6">
        <v>538</v>
      </c>
      <c r="M229" s="6"/>
      <c r="N229" s="6">
        <v>9.0399999999999991</v>
      </c>
    </row>
    <row r="230" spans="2:14" x14ac:dyDescent="0.25">
      <c r="B230" s="6">
        <v>1328</v>
      </c>
      <c r="C230" s="6"/>
      <c r="D230" s="6">
        <v>48.4</v>
      </c>
      <c r="L230" s="6">
        <v>388</v>
      </c>
      <c r="M230" s="6"/>
      <c r="N230" s="6">
        <v>8.24</v>
      </c>
    </row>
    <row r="231" spans="2:14" x14ac:dyDescent="0.25">
      <c r="B231" s="6">
        <v>1264</v>
      </c>
      <c r="C231" s="6"/>
      <c r="D231" s="6">
        <v>47.8</v>
      </c>
      <c r="L231" s="6">
        <v>800</v>
      </c>
      <c r="M231" s="6"/>
      <c r="N231" s="6">
        <v>8.18</v>
      </c>
    </row>
    <row r="232" spans="2:14" x14ac:dyDescent="0.25">
      <c r="B232" s="6">
        <v>1066</v>
      </c>
      <c r="C232" s="6"/>
      <c r="D232" s="6">
        <v>47.4</v>
      </c>
      <c r="L232" s="6">
        <v>822</v>
      </c>
      <c r="M232" s="6"/>
      <c r="N232" s="6">
        <v>8.09</v>
      </c>
    </row>
    <row r="233" spans="2:14" x14ac:dyDescent="0.25">
      <c r="B233" s="6">
        <v>1172</v>
      </c>
      <c r="C233" s="6"/>
      <c r="D233" s="6">
        <v>47.3</v>
      </c>
      <c r="L233" s="6">
        <v>276</v>
      </c>
      <c r="M233" s="6"/>
      <c r="N233" s="6">
        <v>7.98</v>
      </c>
    </row>
    <row r="234" spans="2:14" x14ac:dyDescent="0.25">
      <c r="B234" s="6">
        <v>1348</v>
      </c>
      <c r="C234" s="6"/>
      <c r="D234" s="6">
        <v>45.9</v>
      </c>
      <c r="L234" s="6">
        <v>294</v>
      </c>
      <c r="M234" s="6"/>
      <c r="N234" s="6">
        <v>7.94</v>
      </c>
    </row>
    <row r="235" spans="2:14" x14ac:dyDescent="0.25">
      <c r="B235" s="6">
        <v>798</v>
      </c>
      <c r="C235" s="6"/>
      <c r="D235" s="6">
        <v>45.8</v>
      </c>
      <c r="L235" s="6">
        <v>794</v>
      </c>
      <c r="M235" s="6"/>
      <c r="N235" s="6">
        <v>7.9</v>
      </c>
    </row>
    <row r="236" spans="2:14" x14ac:dyDescent="0.25">
      <c r="B236" s="6">
        <v>906</v>
      </c>
      <c r="C236" s="6"/>
      <c r="D236" s="6">
        <v>45.1</v>
      </c>
      <c r="L236" s="6">
        <v>616</v>
      </c>
      <c r="M236" s="6"/>
      <c r="N236" s="6">
        <v>6.81</v>
      </c>
    </row>
    <row r="237" spans="2:14" x14ac:dyDescent="0.25">
      <c r="B237" s="6">
        <v>806</v>
      </c>
      <c r="C237" s="6"/>
      <c r="D237" s="6">
        <v>44.8</v>
      </c>
      <c r="L237" s="6">
        <v>304</v>
      </c>
      <c r="M237" s="6"/>
      <c r="N237" s="6">
        <v>5.92</v>
      </c>
    </row>
    <row r="238" spans="2:14" x14ac:dyDescent="0.25">
      <c r="B238" s="6">
        <v>1138</v>
      </c>
      <c r="C238" s="6"/>
      <c r="D238" s="6">
        <v>43.8</v>
      </c>
      <c r="L238" s="6">
        <v>368</v>
      </c>
      <c r="M238" s="6"/>
      <c r="N238" s="6">
        <v>5.84</v>
      </c>
    </row>
    <row r="239" spans="2:14" x14ac:dyDescent="0.25">
      <c r="B239" s="6">
        <v>1288</v>
      </c>
      <c r="C239" s="6"/>
      <c r="D239" s="6">
        <v>43.3</v>
      </c>
      <c r="L239" s="6">
        <v>1678</v>
      </c>
      <c r="M239" s="6"/>
      <c r="N239" s="6">
        <v>3.5</v>
      </c>
    </row>
    <row r="240" spans="2:14" x14ac:dyDescent="0.25">
      <c r="B240" s="6">
        <v>1490</v>
      </c>
      <c r="C240" s="6"/>
      <c r="D240" s="6">
        <v>43</v>
      </c>
    </row>
    <row r="241" spans="2:4" x14ac:dyDescent="0.25">
      <c r="B241" s="6">
        <v>1318</v>
      </c>
      <c r="C241" s="6"/>
      <c r="D241" s="6">
        <v>42.9</v>
      </c>
    </row>
    <row r="242" spans="2:4" x14ac:dyDescent="0.25">
      <c r="B242" s="6">
        <v>1396</v>
      </c>
      <c r="C242" s="6"/>
      <c r="D242" s="6">
        <v>42.8</v>
      </c>
    </row>
    <row r="243" spans="2:4" x14ac:dyDescent="0.25">
      <c r="B243" s="6">
        <v>1554</v>
      </c>
      <c r="C243" s="6"/>
      <c r="D243" s="6">
        <v>41.9</v>
      </c>
    </row>
    <row r="244" spans="2:4" x14ac:dyDescent="0.25">
      <c r="B244" s="6">
        <v>1440</v>
      </c>
      <c r="C244" s="6"/>
      <c r="D244" s="6">
        <v>38.799999999999997</v>
      </c>
    </row>
    <row r="245" spans="2:4" x14ac:dyDescent="0.25">
      <c r="B245" s="6">
        <v>1374</v>
      </c>
      <c r="C245" s="6"/>
      <c r="D245" s="6">
        <v>38.6</v>
      </c>
    </row>
    <row r="246" spans="2:4" x14ac:dyDescent="0.25">
      <c r="B246" s="6">
        <v>1330</v>
      </c>
      <c r="C246" s="6"/>
      <c r="D246" s="6">
        <v>38.5</v>
      </c>
    </row>
    <row r="247" spans="2:4" x14ac:dyDescent="0.25">
      <c r="B247" s="6">
        <v>1254</v>
      </c>
      <c r="C247" s="6"/>
      <c r="D247" s="6">
        <v>38.4</v>
      </c>
    </row>
    <row r="248" spans="2:4" x14ac:dyDescent="0.25">
      <c r="B248" s="6">
        <v>1414</v>
      </c>
      <c r="C248" s="6"/>
      <c r="D248" s="6">
        <v>38.1</v>
      </c>
    </row>
    <row r="249" spans="2:4" x14ac:dyDescent="0.25">
      <c r="B249" s="6">
        <v>864</v>
      </c>
      <c r="C249" s="6"/>
      <c r="D249" s="6">
        <v>38</v>
      </c>
    </row>
    <row r="250" spans="2:4" x14ac:dyDescent="0.25">
      <c r="B250" s="6">
        <v>1222</v>
      </c>
      <c r="C250" s="6"/>
      <c r="D250" s="6">
        <v>34.9</v>
      </c>
    </row>
    <row r="251" spans="2:4" x14ac:dyDescent="0.25">
      <c r="B251" s="6">
        <v>746</v>
      </c>
      <c r="C251" s="6"/>
      <c r="D251" s="6">
        <v>33.1</v>
      </c>
    </row>
    <row r="252" spans="2:4" x14ac:dyDescent="0.25">
      <c r="B252" s="6">
        <v>984</v>
      </c>
      <c r="C252" s="6"/>
      <c r="D252" s="6">
        <v>29</v>
      </c>
    </row>
    <row r="253" spans="2:4" x14ac:dyDescent="0.25">
      <c r="B253" s="6">
        <v>914</v>
      </c>
      <c r="C253" s="6"/>
      <c r="D253" s="6">
        <v>23.3</v>
      </c>
    </row>
    <row r="254" spans="2:4" x14ac:dyDescent="0.25">
      <c r="B254" s="6">
        <v>1034</v>
      </c>
      <c r="C254" s="6"/>
      <c r="D254" s="6">
        <v>92.5</v>
      </c>
    </row>
    <row r="255" spans="2:4" x14ac:dyDescent="0.25">
      <c r="B255" s="6">
        <v>1364</v>
      </c>
      <c r="C255" s="6"/>
      <c r="D255" s="6">
        <v>90.4</v>
      </c>
    </row>
    <row r="256" spans="2:4" x14ac:dyDescent="0.25">
      <c r="B256" s="6">
        <v>1622</v>
      </c>
      <c r="C256" s="6"/>
      <c r="D256" s="6">
        <v>81.8</v>
      </c>
    </row>
    <row r="257" spans="2:4" x14ac:dyDescent="0.25">
      <c r="B257" s="6">
        <v>1518</v>
      </c>
      <c r="C257" s="6"/>
      <c r="D257" s="6">
        <v>81.5</v>
      </c>
    </row>
    <row r="258" spans="2:4" x14ac:dyDescent="0.25">
      <c r="B258" s="6">
        <v>1032</v>
      </c>
      <c r="C258" s="6"/>
      <c r="D258" s="6">
        <v>76.5</v>
      </c>
    </row>
    <row r="259" spans="2:4" x14ac:dyDescent="0.25">
      <c r="B259" s="6">
        <v>1350</v>
      </c>
      <c r="C259" s="6"/>
      <c r="D259" s="6">
        <v>75.900000000000006</v>
      </c>
    </row>
    <row r="260" spans="2:4" x14ac:dyDescent="0.25">
      <c r="B260" s="6">
        <v>1626</v>
      </c>
      <c r="C260" s="6"/>
      <c r="D260" s="6">
        <v>72.3</v>
      </c>
    </row>
    <row r="261" spans="2:4" x14ac:dyDescent="0.25">
      <c r="B261" s="6">
        <v>1668</v>
      </c>
      <c r="C261" s="6"/>
      <c r="D261" s="6">
        <v>69.599999999999994</v>
      </c>
    </row>
    <row r="262" spans="2:4" x14ac:dyDescent="0.25">
      <c r="B262" s="6">
        <v>1520</v>
      </c>
      <c r="C262" s="6"/>
      <c r="D262" s="6">
        <v>69.2</v>
      </c>
    </row>
    <row r="263" spans="2:4" x14ac:dyDescent="0.25">
      <c r="B263" s="6">
        <v>1682</v>
      </c>
      <c r="C263" s="6"/>
      <c r="D263" s="6">
        <v>69.099999999999994</v>
      </c>
    </row>
    <row r="264" spans="2:4" x14ac:dyDescent="0.25">
      <c r="B264" s="6">
        <v>1404</v>
      </c>
      <c r="C264" s="6"/>
      <c r="D264" s="6">
        <v>67.8</v>
      </c>
    </row>
    <row r="265" spans="2:4" x14ac:dyDescent="0.25">
      <c r="B265" s="6">
        <v>1064</v>
      </c>
      <c r="C265" s="6"/>
      <c r="D265" s="6">
        <v>66.599999999999994</v>
      </c>
    </row>
    <row r="266" spans="2:4" x14ac:dyDescent="0.25">
      <c r="B266" s="6">
        <v>1496</v>
      </c>
      <c r="C266" s="6"/>
      <c r="D266" s="6">
        <v>65.400000000000006</v>
      </c>
    </row>
    <row r="267" spans="2:4" x14ac:dyDescent="0.25">
      <c r="B267" s="6">
        <v>988</v>
      </c>
      <c r="C267" s="6"/>
      <c r="D267" s="6">
        <v>64.2</v>
      </c>
    </row>
    <row r="268" spans="2:4" x14ac:dyDescent="0.25">
      <c r="B268" s="6">
        <v>1642</v>
      </c>
      <c r="C268" s="6"/>
      <c r="D268" s="6">
        <v>64</v>
      </c>
    </row>
    <row r="269" spans="2:4" x14ac:dyDescent="0.25">
      <c r="B269" s="6">
        <v>934</v>
      </c>
      <c r="C269" s="6"/>
      <c r="D269" s="6">
        <v>63.5</v>
      </c>
    </row>
    <row r="270" spans="2:4" x14ac:dyDescent="0.25">
      <c r="B270" s="6">
        <v>1082</v>
      </c>
      <c r="C270" s="6"/>
      <c r="D270" s="6">
        <v>63.4</v>
      </c>
    </row>
    <row r="271" spans="2:4" x14ac:dyDescent="0.25">
      <c r="B271" s="6">
        <v>1430</v>
      </c>
      <c r="C271" s="6"/>
      <c r="D271" s="6">
        <v>63.3</v>
      </c>
    </row>
    <row r="272" spans="2:4" x14ac:dyDescent="0.25">
      <c r="B272" s="6">
        <v>1474</v>
      </c>
      <c r="C272" s="6"/>
      <c r="D272" s="6">
        <v>63.2</v>
      </c>
    </row>
    <row r="273" spans="2:4" x14ac:dyDescent="0.25">
      <c r="B273" s="6">
        <v>768</v>
      </c>
      <c r="C273" s="6"/>
      <c r="D273" s="6">
        <v>63</v>
      </c>
    </row>
    <row r="274" spans="2:4" x14ac:dyDescent="0.25">
      <c r="B274" s="6">
        <v>1446</v>
      </c>
      <c r="C274" s="6"/>
      <c r="D274" s="6">
        <v>62.8</v>
      </c>
    </row>
    <row r="275" spans="2:4" x14ac:dyDescent="0.25">
      <c r="B275" s="6">
        <v>1016</v>
      </c>
      <c r="C275" s="6"/>
      <c r="D275" s="6">
        <v>61.9</v>
      </c>
    </row>
    <row r="276" spans="2:4" x14ac:dyDescent="0.25">
      <c r="B276" s="6">
        <v>1494</v>
      </c>
      <c r="C276" s="6"/>
      <c r="D276" s="6">
        <v>61.9</v>
      </c>
    </row>
    <row r="277" spans="2:4" x14ac:dyDescent="0.25">
      <c r="B277" s="6">
        <v>1434</v>
      </c>
      <c r="C277" s="6"/>
      <c r="D277" s="6">
        <v>61.6</v>
      </c>
    </row>
    <row r="278" spans="2:4" x14ac:dyDescent="0.25">
      <c r="B278" s="6">
        <v>806</v>
      </c>
      <c r="C278" s="6"/>
      <c r="D278" s="6">
        <v>61.2</v>
      </c>
    </row>
    <row r="279" spans="2:4" x14ac:dyDescent="0.25">
      <c r="B279" s="6">
        <v>1418</v>
      </c>
      <c r="C279" s="6"/>
      <c r="D279" s="6">
        <v>61</v>
      </c>
    </row>
    <row r="280" spans="2:4" x14ac:dyDescent="0.25">
      <c r="B280" s="6">
        <v>1600</v>
      </c>
      <c r="C280" s="6"/>
      <c r="D280" s="6">
        <v>59.9</v>
      </c>
    </row>
    <row r="281" spans="2:4" x14ac:dyDescent="0.25">
      <c r="B281" s="6">
        <v>1584</v>
      </c>
      <c r="C281" s="6"/>
      <c r="D281" s="6">
        <v>59.8</v>
      </c>
    </row>
    <row r="282" spans="2:4" x14ac:dyDescent="0.25">
      <c r="B282" s="6">
        <v>1356</v>
      </c>
      <c r="C282" s="6"/>
      <c r="D282" s="6">
        <v>59.6</v>
      </c>
    </row>
    <row r="283" spans="2:4" x14ac:dyDescent="0.25">
      <c r="B283" s="6">
        <v>1452</v>
      </c>
      <c r="C283" s="6"/>
      <c r="D283" s="6">
        <v>59.2</v>
      </c>
    </row>
    <row r="284" spans="2:4" x14ac:dyDescent="0.25">
      <c r="B284" s="6">
        <v>1074</v>
      </c>
      <c r="C284" s="6"/>
      <c r="D284" s="6">
        <v>58.9</v>
      </c>
    </row>
    <row r="285" spans="2:4" x14ac:dyDescent="0.25">
      <c r="B285" s="6">
        <v>1524</v>
      </c>
      <c r="C285" s="6"/>
      <c r="D285" s="6">
        <v>58.6</v>
      </c>
    </row>
    <row r="286" spans="2:4" x14ac:dyDescent="0.25">
      <c r="B286" s="6">
        <v>1530</v>
      </c>
      <c r="C286" s="6"/>
      <c r="D286" s="6">
        <v>58.1</v>
      </c>
    </row>
    <row r="287" spans="2:4" x14ac:dyDescent="0.25">
      <c r="B287" s="6">
        <v>1524</v>
      </c>
      <c r="C287" s="6"/>
      <c r="D287" s="6">
        <v>58.1</v>
      </c>
    </row>
    <row r="288" spans="2:4" x14ac:dyDescent="0.25">
      <c r="B288" s="6">
        <v>1424</v>
      </c>
      <c r="C288" s="6"/>
      <c r="D288" s="6">
        <v>58.1</v>
      </c>
    </row>
    <row r="289" spans="2:4" x14ac:dyDescent="0.25">
      <c r="B289" s="6">
        <v>1366</v>
      </c>
      <c r="C289" s="6"/>
      <c r="D289" s="6">
        <v>57.7</v>
      </c>
    </row>
    <row r="290" spans="2:4" x14ac:dyDescent="0.25">
      <c r="B290" s="6">
        <v>1508</v>
      </c>
      <c r="C290" s="6"/>
      <c r="D290" s="6">
        <v>57.3</v>
      </c>
    </row>
    <row r="291" spans="2:4" x14ac:dyDescent="0.25">
      <c r="B291" s="6">
        <v>1408</v>
      </c>
      <c r="C291" s="6"/>
      <c r="D291" s="6">
        <v>57.3</v>
      </c>
    </row>
    <row r="292" spans="2:4" x14ac:dyDescent="0.25">
      <c r="B292" s="6">
        <v>1758</v>
      </c>
      <c r="C292" s="6"/>
      <c r="D292" s="6">
        <v>57.3</v>
      </c>
    </row>
    <row r="293" spans="2:4" x14ac:dyDescent="0.25">
      <c r="B293" s="6">
        <v>1044</v>
      </c>
      <c r="C293" s="6"/>
      <c r="D293" s="6">
        <v>56.5</v>
      </c>
    </row>
    <row r="294" spans="2:4" x14ac:dyDescent="0.25">
      <c r="B294" s="6">
        <v>1518</v>
      </c>
      <c r="C294" s="6"/>
      <c r="D294" s="6">
        <v>56.2</v>
      </c>
    </row>
    <row r="295" spans="2:4" x14ac:dyDescent="0.25">
      <c r="B295" s="6">
        <v>980</v>
      </c>
      <c r="C295" s="6"/>
      <c r="D295" s="6">
        <v>56</v>
      </c>
    </row>
    <row r="296" spans="2:4" x14ac:dyDescent="0.25">
      <c r="B296" s="6">
        <v>1534</v>
      </c>
      <c r="C296" s="6"/>
      <c r="D296" s="6">
        <v>55.9</v>
      </c>
    </row>
    <row r="297" spans="2:4" x14ac:dyDescent="0.25">
      <c r="B297" s="6">
        <v>1488</v>
      </c>
      <c r="C297" s="6"/>
      <c r="D297" s="6">
        <v>55.6</v>
      </c>
    </row>
    <row r="298" spans="2:4" x14ac:dyDescent="0.25">
      <c r="B298" s="6">
        <v>1102</v>
      </c>
      <c r="C298" s="6"/>
      <c r="D298" s="6">
        <v>55.6</v>
      </c>
    </row>
    <row r="299" spans="2:4" x14ac:dyDescent="0.25">
      <c r="B299" s="6">
        <v>694</v>
      </c>
      <c r="C299" s="6"/>
      <c r="D299" s="6">
        <v>55.1</v>
      </c>
    </row>
    <row r="300" spans="2:4" x14ac:dyDescent="0.25">
      <c r="B300" s="6">
        <v>920</v>
      </c>
      <c r="C300" s="6"/>
      <c r="D300" s="6">
        <v>54.8</v>
      </c>
    </row>
    <row r="301" spans="2:4" x14ac:dyDescent="0.25">
      <c r="B301" s="6">
        <v>1472</v>
      </c>
      <c r="C301" s="6"/>
      <c r="D301" s="6">
        <v>54.2</v>
      </c>
    </row>
    <row r="302" spans="2:4" x14ac:dyDescent="0.25">
      <c r="B302" s="6">
        <v>1766</v>
      </c>
      <c r="C302" s="6"/>
      <c r="D302" s="6">
        <v>54.1</v>
      </c>
    </row>
    <row r="303" spans="2:4" x14ac:dyDescent="0.25">
      <c r="B303" s="6">
        <v>1174</v>
      </c>
      <c r="C303" s="6"/>
      <c r="D303" s="6">
        <v>53.5</v>
      </c>
    </row>
    <row r="304" spans="2:4" x14ac:dyDescent="0.25">
      <c r="B304" s="6">
        <v>1348</v>
      </c>
      <c r="C304" s="6"/>
      <c r="D304" s="6">
        <v>53.4</v>
      </c>
    </row>
    <row r="305" spans="2:4" x14ac:dyDescent="0.25">
      <c r="B305" s="6">
        <v>1328</v>
      </c>
      <c r="C305" s="6"/>
      <c r="D305" s="6">
        <v>53.4</v>
      </c>
    </row>
    <row r="306" spans="2:4" x14ac:dyDescent="0.25">
      <c r="B306" s="6">
        <v>816</v>
      </c>
      <c r="C306" s="6"/>
      <c r="D306" s="6">
        <v>53.2</v>
      </c>
    </row>
    <row r="307" spans="2:4" x14ac:dyDescent="0.25">
      <c r="B307" s="6">
        <v>1256</v>
      </c>
      <c r="C307" s="6"/>
      <c r="D307" s="6">
        <v>53</v>
      </c>
    </row>
    <row r="308" spans="2:4" x14ac:dyDescent="0.25">
      <c r="B308" s="6">
        <v>1230</v>
      </c>
      <c r="C308" s="6"/>
      <c r="D308" s="6">
        <v>53</v>
      </c>
    </row>
    <row r="309" spans="2:4" x14ac:dyDescent="0.25">
      <c r="B309" s="6">
        <v>1574</v>
      </c>
      <c r="C309" s="6"/>
      <c r="D309" s="6">
        <v>52.8</v>
      </c>
    </row>
    <row r="310" spans="2:4" x14ac:dyDescent="0.25">
      <c r="B310" s="6">
        <v>1048</v>
      </c>
      <c r="C310" s="6"/>
      <c r="D310" s="6">
        <v>52.8</v>
      </c>
    </row>
    <row r="311" spans="2:4" x14ac:dyDescent="0.25">
      <c r="B311" s="6">
        <v>1568</v>
      </c>
      <c r="C311" s="6"/>
      <c r="D311" s="6">
        <v>52.8</v>
      </c>
    </row>
    <row r="312" spans="2:4" x14ac:dyDescent="0.25">
      <c r="B312" s="6">
        <v>824</v>
      </c>
      <c r="C312" s="6"/>
      <c r="D312" s="6">
        <v>52.6</v>
      </c>
    </row>
    <row r="313" spans="2:4" x14ac:dyDescent="0.25">
      <c r="B313" s="6">
        <v>1454</v>
      </c>
      <c r="C313" s="6"/>
      <c r="D313" s="6">
        <v>52.5</v>
      </c>
    </row>
    <row r="314" spans="2:4" x14ac:dyDescent="0.25">
      <c r="B314" s="6">
        <v>1544</v>
      </c>
      <c r="C314" s="6"/>
      <c r="D314" s="6">
        <v>51.8</v>
      </c>
    </row>
    <row r="315" spans="2:4" x14ac:dyDescent="0.25">
      <c r="B315" s="6">
        <v>1662</v>
      </c>
      <c r="C315" s="6"/>
      <c r="D315" s="6">
        <v>51.7</v>
      </c>
    </row>
    <row r="316" spans="2:4" x14ac:dyDescent="0.25">
      <c r="B316" s="6">
        <v>1266</v>
      </c>
      <c r="C316" s="6"/>
      <c r="D316" s="6">
        <v>50.9</v>
      </c>
    </row>
    <row r="317" spans="2:4" x14ac:dyDescent="0.25">
      <c r="B317" s="6">
        <v>1352</v>
      </c>
      <c r="C317" s="6"/>
      <c r="D317" s="6">
        <v>50.9</v>
      </c>
    </row>
    <row r="318" spans="2:4" x14ac:dyDescent="0.25">
      <c r="B318" s="6">
        <v>1536</v>
      </c>
      <c r="C318" s="6"/>
      <c r="D318" s="6">
        <v>50.9</v>
      </c>
    </row>
    <row r="319" spans="2:4" x14ac:dyDescent="0.25">
      <c r="B319" s="6">
        <v>1608</v>
      </c>
      <c r="C319" s="6"/>
      <c r="D319" s="6">
        <v>50.7</v>
      </c>
    </row>
    <row r="320" spans="2:4" x14ac:dyDescent="0.25">
      <c r="B320" s="6">
        <v>1440</v>
      </c>
      <c r="C320" s="6"/>
      <c r="D320" s="6">
        <v>50.2</v>
      </c>
    </row>
    <row r="321" spans="2:4" x14ac:dyDescent="0.25">
      <c r="B321" s="6">
        <v>1116</v>
      </c>
      <c r="C321" s="6"/>
      <c r="D321" s="6">
        <v>50.2</v>
      </c>
    </row>
    <row r="322" spans="2:4" x14ac:dyDescent="0.25">
      <c r="B322" s="6">
        <v>908</v>
      </c>
      <c r="C322" s="6"/>
      <c r="D322" s="6">
        <v>50</v>
      </c>
    </row>
    <row r="323" spans="2:4" x14ac:dyDescent="0.25">
      <c r="B323" s="6">
        <v>1514</v>
      </c>
      <c r="C323" s="6"/>
      <c r="D323" s="6">
        <v>49.7</v>
      </c>
    </row>
    <row r="324" spans="2:4" x14ac:dyDescent="0.25">
      <c r="B324" s="6">
        <v>1252</v>
      </c>
      <c r="C324" s="6"/>
      <c r="D324" s="6">
        <v>49.7</v>
      </c>
    </row>
    <row r="325" spans="2:4" x14ac:dyDescent="0.25">
      <c r="B325" s="6">
        <v>1526</v>
      </c>
      <c r="C325" s="6"/>
      <c r="D325" s="6">
        <v>49.2</v>
      </c>
    </row>
    <row r="326" spans="2:4" x14ac:dyDescent="0.25">
      <c r="B326" s="6">
        <v>1624</v>
      </c>
      <c r="C326" s="6"/>
      <c r="D326" s="6">
        <v>48.8</v>
      </c>
    </row>
    <row r="327" spans="2:4" x14ac:dyDescent="0.25">
      <c r="B327" s="6">
        <v>830</v>
      </c>
      <c r="C327" s="6"/>
      <c r="D327" s="6">
        <v>48.5</v>
      </c>
    </row>
    <row r="328" spans="2:4" x14ac:dyDescent="0.25">
      <c r="B328" s="6">
        <v>1410</v>
      </c>
      <c r="C328" s="6"/>
      <c r="D328" s="6">
        <v>48.4</v>
      </c>
    </row>
    <row r="329" spans="2:4" x14ac:dyDescent="0.25">
      <c r="B329" s="6">
        <v>1006</v>
      </c>
      <c r="C329" s="6"/>
      <c r="D329" s="6">
        <v>48.4</v>
      </c>
    </row>
    <row r="330" spans="2:4" x14ac:dyDescent="0.25">
      <c r="B330" s="6">
        <v>1346</v>
      </c>
      <c r="C330" s="6"/>
      <c r="D330" s="6">
        <v>48.3</v>
      </c>
    </row>
    <row r="331" spans="2:4" x14ac:dyDescent="0.25">
      <c r="B331" s="6">
        <v>1656</v>
      </c>
      <c r="C331" s="6"/>
      <c r="D331" s="6">
        <v>48.1</v>
      </c>
    </row>
    <row r="332" spans="2:4" x14ac:dyDescent="0.25">
      <c r="B332" s="6">
        <v>1428</v>
      </c>
      <c r="C332" s="6"/>
      <c r="D332" s="6">
        <v>48.1</v>
      </c>
    </row>
    <row r="333" spans="2:4" x14ac:dyDescent="0.25">
      <c r="B333" s="6">
        <v>940</v>
      </c>
      <c r="C333" s="6"/>
      <c r="D333" s="6">
        <v>47.9</v>
      </c>
    </row>
    <row r="334" spans="2:4" x14ac:dyDescent="0.25">
      <c r="B334" s="6">
        <v>758</v>
      </c>
      <c r="C334" s="6"/>
      <c r="D334" s="6">
        <v>47.8</v>
      </c>
    </row>
    <row r="335" spans="2:4" x14ac:dyDescent="0.25">
      <c r="B335" s="6">
        <v>1388</v>
      </c>
      <c r="C335" s="6"/>
      <c r="D335" s="6">
        <v>47.7</v>
      </c>
    </row>
    <row r="336" spans="2:4" x14ac:dyDescent="0.25">
      <c r="B336" s="6">
        <v>1600</v>
      </c>
      <c r="C336" s="6"/>
      <c r="D336" s="6">
        <v>47.6</v>
      </c>
    </row>
    <row r="337" spans="2:4" x14ac:dyDescent="0.25">
      <c r="B337" s="6">
        <v>1126</v>
      </c>
      <c r="C337" s="6"/>
      <c r="D337" s="6">
        <v>47.1</v>
      </c>
    </row>
    <row r="338" spans="2:4" x14ac:dyDescent="0.25">
      <c r="B338" s="6">
        <v>1388</v>
      </c>
      <c r="C338" s="6"/>
      <c r="D338" s="6">
        <v>46.9</v>
      </c>
    </row>
    <row r="339" spans="2:4" x14ac:dyDescent="0.25">
      <c r="B339" s="6">
        <v>1408</v>
      </c>
      <c r="C339" s="6"/>
      <c r="D339" s="6">
        <v>46.8</v>
      </c>
    </row>
    <row r="340" spans="2:4" x14ac:dyDescent="0.25">
      <c r="B340" s="6">
        <v>1318</v>
      </c>
      <c r="C340" s="6"/>
      <c r="D340" s="6">
        <v>46.6</v>
      </c>
    </row>
    <row r="341" spans="2:4" x14ac:dyDescent="0.25">
      <c r="B341" s="6">
        <v>1422</v>
      </c>
      <c r="C341" s="6"/>
      <c r="D341" s="6">
        <v>46.5</v>
      </c>
    </row>
    <row r="342" spans="2:4" x14ac:dyDescent="0.25">
      <c r="B342" s="6">
        <v>1078</v>
      </c>
      <c r="C342" s="6"/>
      <c r="D342" s="6">
        <v>46.4</v>
      </c>
    </row>
    <row r="343" spans="2:4" x14ac:dyDescent="0.25">
      <c r="B343" s="6">
        <v>1356</v>
      </c>
      <c r="C343" s="6"/>
      <c r="D343" s="6">
        <v>46.4</v>
      </c>
    </row>
    <row r="344" spans="2:4" x14ac:dyDescent="0.25">
      <c r="B344" s="6">
        <v>1516</v>
      </c>
      <c r="C344" s="6"/>
      <c r="D344" s="6">
        <v>46.3</v>
      </c>
    </row>
    <row r="345" spans="2:4" x14ac:dyDescent="0.25">
      <c r="B345" s="6">
        <v>1388</v>
      </c>
      <c r="C345" s="6"/>
      <c r="D345" s="6">
        <v>46.1</v>
      </c>
    </row>
    <row r="346" spans="2:4" x14ac:dyDescent="0.25">
      <c r="B346" s="6">
        <v>1366</v>
      </c>
      <c r="C346" s="6"/>
      <c r="D346" s="6">
        <v>45.9</v>
      </c>
    </row>
    <row r="347" spans="2:4" x14ac:dyDescent="0.25">
      <c r="B347" s="6">
        <v>1408</v>
      </c>
      <c r="C347" s="6"/>
      <c r="D347" s="6">
        <v>45.4</v>
      </c>
    </row>
    <row r="348" spans="2:4" x14ac:dyDescent="0.25">
      <c r="B348" s="6">
        <v>1286</v>
      </c>
      <c r="C348" s="6"/>
      <c r="D348" s="6">
        <v>45.3</v>
      </c>
    </row>
    <row r="349" spans="2:4" x14ac:dyDescent="0.25">
      <c r="B349" s="6">
        <v>1322</v>
      </c>
      <c r="C349" s="6"/>
      <c r="D349" s="6">
        <v>45.2</v>
      </c>
    </row>
    <row r="350" spans="2:4" x14ac:dyDescent="0.25">
      <c r="B350" s="6">
        <v>1420</v>
      </c>
      <c r="C350" s="6"/>
      <c r="D350" s="6">
        <v>44.7</v>
      </c>
    </row>
    <row r="351" spans="2:4" x14ac:dyDescent="0.25">
      <c r="B351" s="6">
        <v>948</v>
      </c>
      <c r="C351" s="6"/>
      <c r="D351" s="6">
        <v>44.7</v>
      </c>
    </row>
    <row r="352" spans="2:4" x14ac:dyDescent="0.25">
      <c r="B352" s="6">
        <v>1208</v>
      </c>
      <c r="C352" s="6"/>
      <c r="D352" s="6">
        <v>44.6</v>
      </c>
    </row>
    <row r="353" spans="2:4" x14ac:dyDescent="0.25">
      <c r="B353" s="6">
        <v>1082</v>
      </c>
      <c r="C353" s="6"/>
      <c r="D353" s="6">
        <v>44.3</v>
      </c>
    </row>
    <row r="354" spans="2:4" x14ac:dyDescent="0.25">
      <c r="B354" s="6">
        <v>1324</v>
      </c>
      <c r="C354" s="6"/>
      <c r="D354" s="6">
        <v>44.1</v>
      </c>
    </row>
    <row r="355" spans="2:4" x14ac:dyDescent="0.25">
      <c r="B355" s="6">
        <v>1354</v>
      </c>
      <c r="C355" s="6"/>
      <c r="D355" s="6">
        <v>43.5</v>
      </c>
    </row>
    <row r="356" spans="2:4" x14ac:dyDescent="0.25">
      <c r="B356" s="6">
        <v>1398</v>
      </c>
      <c r="C356" s="6"/>
      <c r="D356" s="6">
        <v>43.2</v>
      </c>
    </row>
    <row r="357" spans="2:4" x14ac:dyDescent="0.25">
      <c r="B357" s="6">
        <v>1374</v>
      </c>
      <c r="C357" s="6"/>
      <c r="D357" s="6">
        <v>43.1</v>
      </c>
    </row>
    <row r="358" spans="2:4" x14ac:dyDescent="0.25">
      <c r="B358" s="6">
        <v>1120</v>
      </c>
      <c r="C358" s="6"/>
      <c r="D358" s="6">
        <v>43</v>
      </c>
    </row>
    <row r="359" spans="2:4" x14ac:dyDescent="0.25">
      <c r="B359" s="6">
        <v>1390</v>
      </c>
      <c r="C359" s="6"/>
      <c r="D359" s="6">
        <v>42.8</v>
      </c>
    </row>
    <row r="360" spans="2:4" x14ac:dyDescent="0.25">
      <c r="B360" s="6">
        <v>1410</v>
      </c>
      <c r="C360" s="6"/>
      <c r="D360" s="6">
        <v>42.6</v>
      </c>
    </row>
    <row r="361" spans="2:4" x14ac:dyDescent="0.25">
      <c r="B361" s="6">
        <v>1392</v>
      </c>
      <c r="C361" s="6"/>
      <c r="D361" s="6">
        <v>42.1</v>
      </c>
    </row>
    <row r="362" spans="2:4" x14ac:dyDescent="0.25">
      <c r="B362" s="6">
        <v>1284</v>
      </c>
      <c r="C362" s="6"/>
      <c r="D362" s="6">
        <v>41.7</v>
      </c>
    </row>
    <row r="363" spans="2:4" x14ac:dyDescent="0.25">
      <c r="B363" s="6">
        <v>1218</v>
      </c>
      <c r="C363" s="6"/>
      <c r="D363" s="6">
        <v>41.4</v>
      </c>
    </row>
    <row r="364" spans="2:4" x14ac:dyDescent="0.25">
      <c r="B364" s="6">
        <v>1434</v>
      </c>
      <c r="C364" s="6"/>
      <c r="D364" s="6">
        <v>40.1</v>
      </c>
    </row>
    <row r="365" spans="2:4" x14ac:dyDescent="0.25">
      <c r="B365" s="6">
        <v>1334</v>
      </c>
      <c r="C365" s="6"/>
      <c r="D365" s="6">
        <v>40.1</v>
      </c>
    </row>
    <row r="366" spans="2:4" x14ac:dyDescent="0.25">
      <c r="B366" s="6">
        <v>1170</v>
      </c>
      <c r="C366" s="6"/>
      <c r="D366" s="6">
        <v>39.9</v>
      </c>
    </row>
    <row r="367" spans="2:4" x14ac:dyDescent="0.25">
      <c r="B367" s="6">
        <v>1298</v>
      </c>
      <c r="C367" s="6"/>
      <c r="D367" s="6">
        <v>39.700000000000003</v>
      </c>
    </row>
    <row r="368" spans="2:4" x14ac:dyDescent="0.25">
      <c r="B368" s="6">
        <v>1196</v>
      </c>
      <c r="C368" s="6"/>
      <c r="D368" s="6">
        <v>39.700000000000003</v>
      </c>
    </row>
    <row r="369" spans="2:4" x14ac:dyDescent="0.25">
      <c r="B369" s="6">
        <v>1326</v>
      </c>
      <c r="C369" s="6"/>
      <c r="D369" s="6">
        <v>39.5</v>
      </c>
    </row>
    <row r="370" spans="2:4" x14ac:dyDescent="0.25">
      <c r="B370" s="6">
        <v>1328</v>
      </c>
      <c r="C370" s="6"/>
      <c r="D370" s="6">
        <v>39.4</v>
      </c>
    </row>
    <row r="371" spans="2:4" x14ac:dyDescent="0.25">
      <c r="B371" s="6">
        <v>1134</v>
      </c>
      <c r="C371" s="6"/>
      <c r="D371" s="6">
        <v>39.1</v>
      </c>
    </row>
    <row r="372" spans="2:4" x14ac:dyDescent="0.25">
      <c r="B372" s="6">
        <v>1312</v>
      </c>
      <c r="C372" s="6"/>
      <c r="D372" s="6">
        <v>38.200000000000003</v>
      </c>
    </row>
    <row r="373" spans="2:4" x14ac:dyDescent="0.25">
      <c r="B373" s="6">
        <v>1074</v>
      </c>
      <c r="C373" s="6"/>
      <c r="D373" s="6">
        <v>37.700000000000003</v>
      </c>
    </row>
    <row r="374" spans="2:4" x14ac:dyDescent="0.25">
      <c r="B374" s="6">
        <v>1076</v>
      </c>
      <c r="C374" s="6"/>
      <c r="D374" s="6">
        <v>37.299999999999997</v>
      </c>
    </row>
    <row r="375" spans="2:4" x14ac:dyDescent="0.25">
      <c r="B375" s="6">
        <v>842</v>
      </c>
      <c r="C375" s="6"/>
      <c r="D375" s="6">
        <v>37.1</v>
      </c>
    </row>
    <row r="376" spans="2:4" x14ac:dyDescent="0.25">
      <c r="B376" s="6">
        <v>1312</v>
      </c>
      <c r="C376" s="6"/>
      <c r="D376" s="6">
        <v>36.5</v>
      </c>
    </row>
    <row r="377" spans="2:4" x14ac:dyDescent="0.25">
      <c r="B377" s="6">
        <v>928</v>
      </c>
      <c r="C377" s="6"/>
      <c r="D377" s="6">
        <v>35.799999999999997</v>
      </c>
    </row>
    <row r="378" spans="2:4" x14ac:dyDescent="0.25">
      <c r="B378" s="6">
        <v>1358</v>
      </c>
      <c r="C378" s="6"/>
      <c r="D378" s="6">
        <v>35.299999999999997</v>
      </c>
    </row>
    <row r="379" spans="2:4" x14ac:dyDescent="0.25">
      <c r="B379" s="6">
        <v>1092</v>
      </c>
      <c r="C379" s="6"/>
      <c r="D379" s="6">
        <v>34.4</v>
      </c>
    </row>
    <row r="380" spans="2:4" x14ac:dyDescent="0.25">
      <c r="B380" s="6">
        <v>1112</v>
      </c>
      <c r="C380" s="6"/>
      <c r="D380" s="6">
        <v>33.299999999999997</v>
      </c>
    </row>
    <row r="381" spans="2:4" x14ac:dyDescent="0.25">
      <c r="B381" s="6">
        <v>1040</v>
      </c>
      <c r="C381" s="6"/>
      <c r="D381" s="6">
        <v>31.8</v>
      </c>
    </row>
    <row r="382" spans="2:4" x14ac:dyDescent="0.25">
      <c r="B382" s="6">
        <v>1362</v>
      </c>
      <c r="C382" s="6"/>
      <c r="D382" s="6">
        <v>31.1</v>
      </c>
    </row>
    <row r="383" spans="2:4" x14ac:dyDescent="0.25">
      <c r="B383" s="6">
        <v>1112</v>
      </c>
      <c r="C383" s="6"/>
      <c r="D383" s="6">
        <v>30.2</v>
      </c>
    </row>
    <row r="384" spans="2:4" x14ac:dyDescent="0.25">
      <c r="B384" s="6">
        <v>1132</v>
      </c>
      <c r="C384" s="6"/>
      <c r="D384" s="6">
        <v>29.4</v>
      </c>
    </row>
    <row r="385" spans="2:4" x14ac:dyDescent="0.25">
      <c r="B385" s="6">
        <v>928</v>
      </c>
      <c r="C385" s="6"/>
      <c r="D385" s="6">
        <v>29.2</v>
      </c>
    </row>
    <row r="386" spans="2:4" x14ac:dyDescent="0.25">
      <c r="B386" s="6">
        <v>1128</v>
      </c>
      <c r="C386" s="6"/>
      <c r="D386" s="6">
        <v>25.5</v>
      </c>
    </row>
    <row r="387" spans="2:4" x14ac:dyDescent="0.25">
      <c r="B387" s="6">
        <v>1036</v>
      </c>
      <c r="C387" s="6"/>
      <c r="D387" s="6">
        <v>24.2</v>
      </c>
    </row>
    <row r="388" spans="2:4" x14ac:dyDescent="0.25">
      <c r="B388" s="6">
        <v>946</v>
      </c>
      <c r="C388" s="6"/>
      <c r="D388" s="6">
        <v>24.2</v>
      </c>
    </row>
    <row r="389" spans="2:4" x14ac:dyDescent="0.25">
      <c r="B389" s="6">
        <v>1122</v>
      </c>
      <c r="C389" s="6"/>
      <c r="D389" s="6">
        <v>23.9</v>
      </c>
    </row>
    <row r="390" spans="2:4" x14ac:dyDescent="0.25">
      <c r="B390" s="6">
        <v>726</v>
      </c>
      <c r="C390" s="6"/>
      <c r="D390" s="6">
        <v>21.6</v>
      </c>
    </row>
    <row r="391" spans="2:4" x14ac:dyDescent="0.25">
      <c r="B391" s="6">
        <v>810</v>
      </c>
      <c r="C391" s="6"/>
      <c r="D391" s="6">
        <v>17.399999999999999</v>
      </c>
    </row>
  </sheetData>
  <mergeCells count="3">
    <mergeCell ref="C6:D6"/>
    <mergeCell ref="H6:I6"/>
    <mergeCell ref="M6:N6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6EC9F-6CD6-4BD4-8F77-91981C97B854}">
  <dimension ref="A1:N78"/>
  <sheetViews>
    <sheetView workbookViewId="0"/>
  </sheetViews>
  <sheetFormatPr defaultColWidth="8.85546875" defaultRowHeight="15" x14ac:dyDescent="0.25"/>
  <cols>
    <col min="1" max="1" width="25.140625" bestFit="1" customWidth="1"/>
    <col min="2" max="2" width="12.42578125" bestFit="1" customWidth="1"/>
    <col min="3" max="4" width="12.140625" bestFit="1" customWidth="1"/>
    <col min="7" max="7" width="11.42578125" bestFit="1" customWidth="1"/>
    <col min="8" max="9" width="12.140625" bestFit="1" customWidth="1"/>
    <col min="12" max="14" width="11.42578125" bestFit="1" customWidth="1"/>
  </cols>
  <sheetData>
    <row r="1" spans="1:14" x14ac:dyDescent="0.25">
      <c r="A1" s="7" t="s">
        <v>13</v>
      </c>
      <c r="C1" s="7"/>
    </row>
    <row r="2" spans="1:14" x14ac:dyDescent="0.25">
      <c r="A2" s="8"/>
      <c r="C2" s="8"/>
    </row>
    <row r="3" spans="1:14" x14ac:dyDescent="0.25">
      <c r="A3" s="8"/>
      <c r="B3" s="21" t="s">
        <v>68</v>
      </c>
      <c r="C3" s="8"/>
      <c r="G3" s="21" t="s">
        <v>69</v>
      </c>
      <c r="L3" s="21" t="s">
        <v>70</v>
      </c>
    </row>
    <row r="4" spans="1:14" x14ac:dyDescent="0.25">
      <c r="A4" s="8"/>
      <c r="B4" s="3"/>
      <c r="C4" s="8"/>
      <c r="G4" s="3"/>
      <c r="L4" s="3"/>
    </row>
    <row r="5" spans="1:14" x14ac:dyDescent="0.25">
      <c r="B5" s="4" t="s">
        <v>10</v>
      </c>
      <c r="C5" s="4" t="s">
        <v>0</v>
      </c>
      <c r="D5" s="5" t="s">
        <v>14</v>
      </c>
      <c r="G5" s="4" t="s">
        <v>10</v>
      </c>
      <c r="H5" s="4" t="s">
        <v>0</v>
      </c>
      <c r="I5" s="5" t="s">
        <v>14</v>
      </c>
      <c r="L5" s="4" t="s">
        <v>10</v>
      </c>
      <c r="M5" s="4" t="s">
        <v>0</v>
      </c>
      <c r="N5" s="5" t="s">
        <v>14</v>
      </c>
    </row>
    <row r="6" spans="1:14" x14ac:dyDescent="0.25">
      <c r="B6" s="19">
        <v>15</v>
      </c>
      <c r="C6" s="19">
        <v>0</v>
      </c>
      <c r="D6" s="19">
        <v>0.52083333333333304</v>
      </c>
      <c r="E6" s="20"/>
      <c r="F6" s="20"/>
      <c r="G6" s="19">
        <v>8</v>
      </c>
      <c r="H6" s="19">
        <v>0</v>
      </c>
      <c r="I6" s="19">
        <v>0.970873786407767</v>
      </c>
      <c r="J6" s="20"/>
      <c r="K6" s="20"/>
      <c r="L6" s="19">
        <v>5</v>
      </c>
      <c r="M6" s="19">
        <v>0</v>
      </c>
      <c r="N6" s="19">
        <v>3.4482758620689702</v>
      </c>
    </row>
    <row r="7" spans="1:14" x14ac:dyDescent="0.25">
      <c r="B7" s="19">
        <v>20</v>
      </c>
      <c r="C7" s="19">
        <v>0</v>
      </c>
      <c r="D7" s="19">
        <v>0.52083333333333304</v>
      </c>
      <c r="E7" s="20"/>
      <c r="F7" s="20"/>
      <c r="G7" s="19">
        <v>10</v>
      </c>
      <c r="H7" s="19">
        <v>0</v>
      </c>
      <c r="I7" s="19">
        <v>1.94174757281553</v>
      </c>
      <c r="J7" s="20"/>
      <c r="K7" s="20"/>
      <c r="L7" s="19">
        <v>10</v>
      </c>
      <c r="M7" s="19">
        <v>0</v>
      </c>
      <c r="N7" s="19">
        <v>18.965517241379299</v>
      </c>
    </row>
    <row r="8" spans="1:14" x14ac:dyDescent="0.25">
      <c r="B8" s="19">
        <v>25</v>
      </c>
      <c r="C8" s="19">
        <v>0</v>
      </c>
      <c r="D8" s="19">
        <v>2.6041666666666701</v>
      </c>
      <c r="E8" s="20"/>
      <c r="F8" s="20"/>
      <c r="G8" s="19">
        <v>12</v>
      </c>
      <c r="H8" s="19">
        <v>0</v>
      </c>
      <c r="I8" s="19">
        <v>0.970873786407767</v>
      </c>
      <c r="J8" s="20"/>
      <c r="K8" s="20"/>
      <c r="L8" s="19">
        <v>15</v>
      </c>
      <c r="M8" s="19">
        <v>0</v>
      </c>
      <c r="N8" s="19">
        <v>18.1034482758621</v>
      </c>
    </row>
    <row r="9" spans="1:14" x14ac:dyDescent="0.25">
      <c r="B9" s="19">
        <v>30</v>
      </c>
      <c r="C9" s="19">
        <v>0</v>
      </c>
      <c r="D9" s="19">
        <v>3.125</v>
      </c>
      <c r="E9" s="20"/>
      <c r="F9" s="20"/>
      <c r="G9" s="19">
        <v>14</v>
      </c>
      <c r="H9" s="19">
        <v>0</v>
      </c>
      <c r="I9" s="19">
        <v>0.970873786407767</v>
      </c>
      <c r="J9" s="20"/>
      <c r="K9" s="20"/>
      <c r="L9" s="19">
        <v>20</v>
      </c>
      <c r="M9" s="19">
        <v>16.379310344827601</v>
      </c>
      <c r="N9" s="19">
        <v>13.7931034482759</v>
      </c>
    </row>
    <row r="10" spans="1:14" x14ac:dyDescent="0.25">
      <c r="B10" s="19">
        <v>35</v>
      </c>
      <c r="C10" s="19">
        <v>0</v>
      </c>
      <c r="D10" s="19">
        <v>4.6875</v>
      </c>
      <c r="E10" s="20"/>
      <c r="F10" s="20"/>
      <c r="G10" s="19">
        <v>16</v>
      </c>
      <c r="H10" s="19">
        <v>0</v>
      </c>
      <c r="I10" s="19">
        <v>0.970873786407767</v>
      </c>
      <c r="J10" s="20"/>
      <c r="K10" s="20"/>
      <c r="L10" s="19">
        <v>25</v>
      </c>
      <c r="M10" s="19">
        <v>27.586206896551701</v>
      </c>
      <c r="N10" s="19">
        <v>19.827586206896601</v>
      </c>
    </row>
    <row r="11" spans="1:14" x14ac:dyDescent="0.25">
      <c r="B11" s="19">
        <v>40</v>
      </c>
      <c r="C11" s="19">
        <v>0</v>
      </c>
      <c r="D11" s="19">
        <v>10.4166666666667</v>
      </c>
      <c r="E11" s="20"/>
      <c r="F11" s="20"/>
      <c r="G11" s="19">
        <v>18</v>
      </c>
      <c r="H11" s="19">
        <v>0</v>
      </c>
      <c r="I11" s="19">
        <v>0.970873786407767</v>
      </c>
      <c r="J11" s="20"/>
      <c r="K11" s="20"/>
      <c r="L11" s="19">
        <v>30</v>
      </c>
      <c r="M11" s="19">
        <v>25.862068965517199</v>
      </c>
      <c r="N11" s="19">
        <v>13.7931034482759</v>
      </c>
    </row>
    <row r="12" spans="1:14" x14ac:dyDescent="0.25">
      <c r="B12" s="19">
        <v>45</v>
      </c>
      <c r="C12" s="19">
        <v>0</v>
      </c>
      <c r="D12" s="19">
        <v>18.2291666666667</v>
      </c>
      <c r="E12" s="20"/>
      <c r="F12" s="20"/>
      <c r="G12" s="19">
        <v>20</v>
      </c>
      <c r="H12" s="19">
        <v>1.0416666666666701</v>
      </c>
      <c r="I12" s="19">
        <v>3.8834951456310698</v>
      </c>
      <c r="J12" s="20"/>
      <c r="K12" s="20"/>
      <c r="L12" s="19">
        <v>35</v>
      </c>
      <c r="M12" s="19">
        <v>12.0689655172414</v>
      </c>
      <c r="N12" s="19">
        <v>10.3448275862069</v>
      </c>
    </row>
    <row r="13" spans="1:14" x14ac:dyDescent="0.25">
      <c r="B13" s="19">
        <v>50</v>
      </c>
      <c r="C13" s="19">
        <v>0</v>
      </c>
      <c r="D13" s="19">
        <v>17.1875</v>
      </c>
      <c r="E13" s="20"/>
      <c r="F13" s="20"/>
      <c r="G13" s="19">
        <v>22</v>
      </c>
      <c r="H13" s="19">
        <v>1.0416666666666701</v>
      </c>
      <c r="I13" s="19">
        <v>4.8543689320388301</v>
      </c>
      <c r="J13" s="20"/>
      <c r="K13" s="20"/>
      <c r="L13" s="19">
        <v>40</v>
      </c>
      <c r="M13" s="19">
        <v>7.7586206896551699</v>
      </c>
      <c r="N13" s="19">
        <v>0.86206896551724099</v>
      </c>
    </row>
    <row r="14" spans="1:14" x14ac:dyDescent="0.25">
      <c r="B14" s="19">
        <v>55</v>
      </c>
      <c r="C14" s="19">
        <v>5.2083333333333304</v>
      </c>
      <c r="D14" s="19">
        <v>16.1458333333333</v>
      </c>
      <c r="E14" s="20"/>
      <c r="F14" s="20"/>
      <c r="G14" s="19">
        <v>24</v>
      </c>
      <c r="H14" s="19">
        <v>0</v>
      </c>
      <c r="I14" s="19">
        <v>8.7378640776699008</v>
      </c>
      <c r="J14" s="20"/>
      <c r="K14" s="20"/>
      <c r="L14" s="19">
        <v>45</v>
      </c>
      <c r="M14" s="19">
        <v>9.4827586206896495</v>
      </c>
      <c r="N14" s="19">
        <v>0.86206896551724099</v>
      </c>
    </row>
    <row r="15" spans="1:14" x14ac:dyDescent="0.25">
      <c r="B15" s="19">
        <v>60</v>
      </c>
      <c r="C15" s="19">
        <v>22.9166666666667</v>
      </c>
      <c r="D15" s="19">
        <v>12.5</v>
      </c>
      <c r="E15" s="20"/>
      <c r="F15" s="20"/>
      <c r="G15" s="19">
        <v>26</v>
      </c>
      <c r="H15" s="19">
        <v>2.0833333333333299</v>
      </c>
      <c r="I15" s="19">
        <v>11.6504854368932</v>
      </c>
      <c r="J15" s="20"/>
      <c r="K15" s="20"/>
      <c r="L15" s="19">
        <v>50</v>
      </c>
      <c r="M15" s="19">
        <v>0</v>
      </c>
      <c r="N15" s="19">
        <v>0</v>
      </c>
    </row>
    <row r="16" spans="1:14" x14ac:dyDescent="0.25">
      <c r="B16" s="19">
        <v>65</v>
      </c>
      <c r="C16" s="19">
        <v>22.3958333333333</v>
      </c>
      <c r="D16" s="19">
        <v>6.7708333333333304</v>
      </c>
      <c r="E16" s="20"/>
      <c r="F16" s="20"/>
      <c r="G16" s="19">
        <v>28</v>
      </c>
      <c r="H16" s="19">
        <v>9.375</v>
      </c>
      <c r="I16" s="19">
        <v>11.6504854368932</v>
      </c>
      <c r="J16" s="20"/>
      <c r="K16" s="20"/>
      <c r="L16" s="19">
        <v>55</v>
      </c>
      <c r="M16" s="19">
        <v>0</v>
      </c>
      <c r="N16" s="19">
        <v>0</v>
      </c>
    </row>
    <row r="17" spans="2:14" x14ac:dyDescent="0.25">
      <c r="B17" s="19">
        <v>70</v>
      </c>
      <c r="C17" s="19">
        <v>17.7083333333333</v>
      </c>
      <c r="D17" s="19">
        <v>3.6458333333333299</v>
      </c>
      <c r="E17" s="20"/>
      <c r="F17" s="20"/>
      <c r="G17" s="19">
        <v>30</v>
      </c>
      <c r="H17" s="19">
        <v>10.4166666666667</v>
      </c>
      <c r="I17" s="19">
        <v>8.7378640776699008</v>
      </c>
      <c r="J17" s="20"/>
      <c r="K17" s="20"/>
      <c r="L17" s="19">
        <v>60</v>
      </c>
      <c r="M17" s="19">
        <v>0</v>
      </c>
      <c r="N17" s="19">
        <v>0</v>
      </c>
    </row>
    <row r="18" spans="2:14" x14ac:dyDescent="0.25">
      <c r="B18" s="19">
        <v>75</v>
      </c>
      <c r="C18" s="19">
        <v>11.4583333333333</v>
      </c>
      <c r="D18" s="19">
        <v>1.0416666666666701</v>
      </c>
      <c r="E18" s="20"/>
      <c r="F18" s="20"/>
      <c r="G18" s="19">
        <v>32</v>
      </c>
      <c r="H18" s="19">
        <v>11.4583333333333</v>
      </c>
      <c r="I18" s="19">
        <v>8.7378640776699008</v>
      </c>
      <c r="J18" s="20"/>
      <c r="K18" s="20"/>
      <c r="L18" s="19">
        <v>65</v>
      </c>
      <c r="M18" s="19">
        <v>0</v>
      </c>
      <c r="N18" s="19">
        <v>0</v>
      </c>
    </row>
    <row r="19" spans="2:14" x14ac:dyDescent="0.25">
      <c r="B19" s="19">
        <v>80</v>
      </c>
      <c r="C19" s="19">
        <v>9.375</v>
      </c>
      <c r="D19" s="19">
        <v>1.0416666666666701</v>
      </c>
      <c r="E19" s="20"/>
      <c r="F19" s="20"/>
      <c r="G19" s="19">
        <v>34</v>
      </c>
      <c r="H19" s="19">
        <v>18.75</v>
      </c>
      <c r="I19" s="19">
        <v>11.6504854368932</v>
      </c>
      <c r="J19" s="20"/>
      <c r="K19" s="20"/>
      <c r="L19" s="19">
        <v>70</v>
      </c>
      <c r="M19" s="19">
        <v>0</v>
      </c>
      <c r="N19" s="19">
        <v>0</v>
      </c>
    </row>
    <row r="20" spans="2:14" x14ac:dyDescent="0.25">
      <c r="B20" s="19">
        <v>85</v>
      </c>
      <c r="C20" s="19">
        <v>2.6041666666666701</v>
      </c>
      <c r="D20" s="19">
        <v>0</v>
      </c>
      <c r="E20" s="20"/>
      <c r="F20" s="20"/>
      <c r="G20" s="19">
        <v>36</v>
      </c>
      <c r="H20" s="19">
        <v>9.375</v>
      </c>
      <c r="I20" s="19">
        <v>10.6796116504854</v>
      </c>
      <c r="J20" s="20"/>
      <c r="K20" s="20"/>
      <c r="L20" s="19">
        <v>75</v>
      </c>
      <c r="M20" s="19">
        <v>0.86206896551724099</v>
      </c>
      <c r="N20" s="19">
        <v>0</v>
      </c>
    </row>
    <row r="21" spans="2:14" x14ac:dyDescent="0.25">
      <c r="B21" s="19">
        <v>90</v>
      </c>
      <c r="C21" s="19">
        <v>3.125</v>
      </c>
      <c r="D21" s="19">
        <v>0.52083333333333304</v>
      </c>
      <c r="E21" s="20"/>
      <c r="F21" s="20"/>
      <c r="G21" s="19">
        <v>38</v>
      </c>
      <c r="H21" s="19">
        <v>10.4166666666667</v>
      </c>
      <c r="I21" s="19">
        <v>4.8543689320388301</v>
      </c>
      <c r="J21" s="20"/>
      <c r="K21" s="20"/>
      <c r="L21" s="19"/>
      <c r="M21" s="19"/>
      <c r="N21" s="19"/>
    </row>
    <row r="22" spans="2:14" x14ac:dyDescent="0.25">
      <c r="B22" s="19">
        <v>95</v>
      </c>
      <c r="C22" s="19">
        <v>2.0833333333333299</v>
      </c>
      <c r="D22" s="19">
        <v>0.52083333333333304</v>
      </c>
      <c r="E22" s="20"/>
      <c r="F22" s="20"/>
      <c r="G22" s="19">
        <v>40</v>
      </c>
      <c r="H22" s="19">
        <v>7.2916666666666696</v>
      </c>
      <c r="I22" s="19">
        <v>2.9126213592233001</v>
      </c>
      <c r="J22" s="20"/>
      <c r="K22" s="20"/>
      <c r="L22" s="19"/>
      <c r="M22" s="19"/>
      <c r="N22" s="19"/>
    </row>
    <row r="23" spans="2:14" x14ac:dyDescent="0.25">
      <c r="B23" s="19">
        <v>100</v>
      </c>
      <c r="C23" s="19">
        <v>1.5625</v>
      </c>
      <c r="D23" s="19">
        <v>0.52083333333333304</v>
      </c>
      <c r="E23" s="20"/>
      <c r="F23" s="20"/>
      <c r="G23" s="19">
        <v>42</v>
      </c>
      <c r="H23" s="19">
        <v>9.375</v>
      </c>
      <c r="I23" s="19">
        <v>3.8834951456310698</v>
      </c>
      <c r="J23" s="20"/>
      <c r="K23" s="20"/>
      <c r="L23" s="19"/>
      <c r="M23" s="19"/>
      <c r="N23" s="19"/>
    </row>
    <row r="24" spans="2:14" x14ac:dyDescent="0.25">
      <c r="B24" s="19">
        <v>105</v>
      </c>
      <c r="C24" s="19">
        <v>0.52083333333333304</v>
      </c>
      <c r="D24" s="19">
        <v>0</v>
      </c>
      <c r="E24" s="20"/>
      <c r="F24" s="20"/>
      <c r="G24" s="19">
        <v>44</v>
      </c>
      <c r="H24" s="19">
        <v>3.125</v>
      </c>
      <c r="I24" s="19">
        <v>0.970873786407767</v>
      </c>
      <c r="J24" s="20"/>
      <c r="K24" s="20"/>
      <c r="L24" s="19"/>
      <c r="M24" s="19"/>
      <c r="N24" s="19"/>
    </row>
    <row r="25" spans="2:14" x14ac:dyDescent="0.25">
      <c r="B25" s="19">
        <v>110</v>
      </c>
      <c r="C25" s="19">
        <v>0.52083333333333304</v>
      </c>
      <c r="D25" s="19">
        <v>0</v>
      </c>
      <c r="E25" s="20"/>
      <c r="F25" s="20"/>
      <c r="G25" s="19">
        <v>46</v>
      </c>
      <c r="H25" s="19">
        <v>2.0833333333333299</v>
      </c>
      <c r="I25" s="19">
        <v>0</v>
      </c>
      <c r="J25" s="20"/>
      <c r="K25" s="20"/>
      <c r="L25" s="19"/>
      <c r="M25" s="19"/>
      <c r="N25" s="19"/>
    </row>
    <row r="26" spans="2:14" x14ac:dyDescent="0.25">
      <c r="B26" s="19">
        <v>115</v>
      </c>
      <c r="C26" s="19">
        <v>0</v>
      </c>
      <c r="D26" s="19">
        <v>0</v>
      </c>
      <c r="E26" s="20"/>
      <c r="F26" s="20"/>
      <c r="G26" s="19">
        <v>48</v>
      </c>
      <c r="H26" s="19">
        <v>0</v>
      </c>
      <c r="I26" s="19">
        <v>0</v>
      </c>
      <c r="J26" s="20"/>
      <c r="K26" s="20"/>
      <c r="L26" s="19"/>
      <c r="M26" s="19"/>
      <c r="N26" s="19"/>
    </row>
    <row r="27" spans="2:14" x14ac:dyDescent="0.25">
      <c r="B27" s="19">
        <v>120</v>
      </c>
      <c r="C27" s="19">
        <v>0</v>
      </c>
      <c r="D27" s="19">
        <v>0</v>
      </c>
      <c r="E27" s="20"/>
      <c r="F27" s="20"/>
      <c r="G27" s="19">
        <v>50</v>
      </c>
      <c r="H27" s="19">
        <v>2.0833333333333299</v>
      </c>
      <c r="I27" s="19">
        <v>0</v>
      </c>
      <c r="J27" s="20"/>
      <c r="K27" s="20"/>
      <c r="L27" s="19"/>
      <c r="M27" s="19"/>
      <c r="N27" s="19"/>
    </row>
    <row r="28" spans="2:14" x14ac:dyDescent="0.25">
      <c r="B28" s="19">
        <v>125</v>
      </c>
      <c r="C28" s="19">
        <v>0</v>
      </c>
      <c r="D28" s="19">
        <v>0</v>
      </c>
      <c r="E28" s="20"/>
      <c r="F28" s="20"/>
      <c r="G28" s="19">
        <v>52</v>
      </c>
      <c r="H28" s="19">
        <v>1.0416666666666701</v>
      </c>
      <c r="I28" s="19">
        <v>0</v>
      </c>
      <c r="J28" s="20"/>
      <c r="K28" s="20"/>
      <c r="L28" s="19"/>
      <c r="M28" s="19"/>
      <c r="N28" s="19"/>
    </row>
    <row r="29" spans="2:14" x14ac:dyDescent="0.25">
      <c r="B29" s="19">
        <v>130</v>
      </c>
      <c r="C29" s="19">
        <v>0</v>
      </c>
      <c r="D29" s="19">
        <v>0</v>
      </c>
      <c r="E29" s="20"/>
      <c r="F29" s="20"/>
      <c r="G29" s="19">
        <v>54</v>
      </c>
      <c r="H29" s="19">
        <v>0</v>
      </c>
      <c r="I29" s="19">
        <v>0</v>
      </c>
      <c r="J29" s="20"/>
      <c r="K29" s="20"/>
      <c r="L29" s="19"/>
      <c r="M29" s="19"/>
      <c r="N29" s="19"/>
    </row>
    <row r="30" spans="2:14" x14ac:dyDescent="0.25">
      <c r="B30" s="19">
        <v>135</v>
      </c>
      <c r="C30" s="19">
        <v>0</v>
      </c>
      <c r="D30" s="19">
        <v>0</v>
      </c>
      <c r="E30" s="20"/>
      <c r="F30" s="20"/>
      <c r="G30" s="19">
        <v>56</v>
      </c>
      <c r="H30" s="19">
        <v>1.0416666666666701</v>
      </c>
      <c r="I30" s="19">
        <v>0</v>
      </c>
      <c r="J30" s="20"/>
      <c r="K30" s="20"/>
      <c r="L30" s="19"/>
      <c r="M30" s="19"/>
      <c r="N30" s="19"/>
    </row>
    <row r="31" spans="2:14" x14ac:dyDescent="0.25">
      <c r="B31" s="19">
        <v>140</v>
      </c>
      <c r="C31" s="19">
        <v>0.52083333333333304</v>
      </c>
      <c r="D31" s="19">
        <v>0</v>
      </c>
      <c r="E31" s="20"/>
      <c r="F31" s="20"/>
      <c r="G31" s="20"/>
      <c r="H31" s="20"/>
      <c r="I31" s="20"/>
      <c r="J31" s="20"/>
      <c r="K31" s="20"/>
      <c r="L31" s="19"/>
      <c r="M31" s="19"/>
      <c r="N31" s="19"/>
    </row>
    <row r="32" spans="2:14" x14ac:dyDescent="0.25">
      <c r="L32" s="6"/>
      <c r="M32" s="6"/>
      <c r="N32" s="6"/>
    </row>
    <row r="33" spans="12:14" x14ac:dyDescent="0.25">
      <c r="L33" s="6"/>
      <c r="M33" s="6"/>
      <c r="N33" s="6"/>
    </row>
    <row r="34" spans="12:14" x14ac:dyDescent="0.25">
      <c r="L34" s="6"/>
      <c r="M34" s="6"/>
      <c r="N34" s="6"/>
    </row>
    <row r="35" spans="12:14" x14ac:dyDescent="0.25">
      <c r="L35" s="6"/>
      <c r="M35" s="6"/>
      <c r="N35" s="6"/>
    </row>
    <row r="36" spans="12:14" x14ac:dyDescent="0.25">
      <c r="L36" s="6"/>
      <c r="M36" s="6"/>
      <c r="N36" s="6"/>
    </row>
    <row r="37" spans="12:14" x14ac:dyDescent="0.25">
      <c r="L37" s="6"/>
      <c r="M37" s="6"/>
      <c r="N37" s="6"/>
    </row>
    <row r="38" spans="12:14" x14ac:dyDescent="0.25">
      <c r="L38" s="6"/>
      <c r="M38" s="6"/>
      <c r="N38" s="6"/>
    </row>
    <row r="39" spans="12:14" x14ac:dyDescent="0.25">
      <c r="L39" s="6"/>
      <c r="M39" s="6"/>
      <c r="N39" s="6"/>
    </row>
    <row r="40" spans="12:14" x14ac:dyDescent="0.25">
      <c r="L40" s="6"/>
      <c r="M40" s="6"/>
      <c r="N40" s="6"/>
    </row>
    <row r="41" spans="12:14" x14ac:dyDescent="0.25">
      <c r="L41" s="6"/>
      <c r="M41" s="6"/>
      <c r="N41" s="6"/>
    </row>
    <row r="42" spans="12:14" x14ac:dyDescent="0.25">
      <c r="L42" s="6"/>
      <c r="M42" s="6"/>
      <c r="N42" s="6"/>
    </row>
    <row r="43" spans="12:14" x14ac:dyDescent="0.25">
      <c r="L43" s="6"/>
      <c r="M43" s="6"/>
      <c r="N43" s="6"/>
    </row>
    <row r="44" spans="12:14" x14ac:dyDescent="0.25">
      <c r="L44" s="6"/>
      <c r="M44" s="6"/>
      <c r="N44" s="6"/>
    </row>
    <row r="45" spans="12:14" x14ac:dyDescent="0.25">
      <c r="L45" s="6"/>
      <c r="M45" s="6"/>
      <c r="N45" s="6"/>
    </row>
    <row r="46" spans="12:14" x14ac:dyDescent="0.25">
      <c r="L46" s="6"/>
      <c r="M46" s="6"/>
      <c r="N46" s="6"/>
    </row>
    <row r="47" spans="12:14" x14ac:dyDescent="0.25">
      <c r="L47" s="6"/>
      <c r="M47" s="6"/>
      <c r="N47" s="6"/>
    </row>
    <row r="48" spans="12:14" x14ac:dyDescent="0.25">
      <c r="L48" s="6"/>
      <c r="M48" s="6"/>
      <c r="N48" s="6"/>
    </row>
    <row r="49" spans="12:14" x14ac:dyDescent="0.25">
      <c r="L49" s="6"/>
      <c r="M49" s="6"/>
      <c r="N49" s="6"/>
    </row>
    <row r="50" spans="12:14" x14ac:dyDescent="0.25">
      <c r="L50" s="6"/>
      <c r="M50" s="6"/>
      <c r="N50" s="6"/>
    </row>
    <row r="51" spans="12:14" x14ac:dyDescent="0.25">
      <c r="L51" s="6"/>
      <c r="M51" s="6"/>
      <c r="N51" s="6"/>
    </row>
    <row r="52" spans="12:14" x14ac:dyDescent="0.25">
      <c r="L52" s="6"/>
      <c r="M52" s="6"/>
      <c r="N52" s="6"/>
    </row>
    <row r="53" spans="12:14" x14ac:dyDescent="0.25">
      <c r="L53" s="6"/>
      <c r="M53" s="6"/>
      <c r="N53" s="6"/>
    </row>
    <row r="54" spans="12:14" x14ac:dyDescent="0.25">
      <c r="L54" s="6"/>
      <c r="M54" s="6"/>
      <c r="N54" s="6"/>
    </row>
    <row r="55" spans="12:14" x14ac:dyDescent="0.25">
      <c r="L55" s="6"/>
      <c r="M55" s="6"/>
      <c r="N55" s="6"/>
    </row>
    <row r="56" spans="12:14" x14ac:dyDescent="0.25">
      <c r="L56" s="6"/>
      <c r="M56" s="6"/>
      <c r="N56" s="6"/>
    </row>
    <row r="57" spans="12:14" x14ac:dyDescent="0.25">
      <c r="L57" s="6"/>
      <c r="M57" s="6"/>
      <c r="N57" s="6"/>
    </row>
    <row r="58" spans="12:14" x14ac:dyDescent="0.25">
      <c r="L58" s="6"/>
      <c r="M58" s="6"/>
      <c r="N58" s="6"/>
    </row>
    <row r="59" spans="12:14" x14ac:dyDescent="0.25">
      <c r="L59" s="6"/>
      <c r="M59" s="6"/>
      <c r="N59" s="6"/>
    </row>
    <row r="60" spans="12:14" x14ac:dyDescent="0.25">
      <c r="L60" s="6"/>
      <c r="M60" s="6"/>
      <c r="N60" s="6"/>
    </row>
    <row r="61" spans="12:14" x14ac:dyDescent="0.25">
      <c r="L61" s="6"/>
      <c r="M61" s="6"/>
      <c r="N61" s="6"/>
    </row>
    <row r="62" spans="12:14" x14ac:dyDescent="0.25">
      <c r="L62" s="6"/>
      <c r="M62" s="6"/>
      <c r="N62" s="6"/>
    </row>
    <row r="63" spans="12:14" x14ac:dyDescent="0.25">
      <c r="L63" s="6"/>
      <c r="M63" s="6"/>
      <c r="N63" s="6"/>
    </row>
    <row r="64" spans="12:14" x14ac:dyDescent="0.25">
      <c r="L64" s="6"/>
      <c r="M64" s="6"/>
      <c r="N64" s="6"/>
    </row>
    <row r="65" spans="12:14" x14ac:dyDescent="0.25">
      <c r="L65" s="6"/>
      <c r="M65" s="6"/>
      <c r="N65" s="6"/>
    </row>
    <row r="66" spans="12:14" x14ac:dyDescent="0.25">
      <c r="L66" s="6"/>
      <c r="M66" s="6"/>
      <c r="N66" s="6"/>
    </row>
    <row r="67" spans="12:14" x14ac:dyDescent="0.25">
      <c r="L67" s="6"/>
      <c r="M67" s="6"/>
      <c r="N67" s="6"/>
    </row>
    <row r="68" spans="12:14" x14ac:dyDescent="0.25">
      <c r="L68" s="6"/>
      <c r="M68" s="6"/>
      <c r="N68" s="6"/>
    </row>
    <row r="69" spans="12:14" x14ac:dyDescent="0.25">
      <c r="L69" s="6"/>
      <c r="M69" s="6"/>
      <c r="N69" s="6"/>
    </row>
    <row r="70" spans="12:14" x14ac:dyDescent="0.25">
      <c r="L70" s="6"/>
      <c r="M70" s="6"/>
      <c r="N70" s="6"/>
    </row>
    <row r="71" spans="12:14" x14ac:dyDescent="0.25">
      <c r="L71" s="6"/>
      <c r="M71" s="6"/>
      <c r="N71" s="6"/>
    </row>
    <row r="72" spans="12:14" x14ac:dyDescent="0.25">
      <c r="L72" s="6"/>
      <c r="M72" s="6"/>
      <c r="N72" s="6"/>
    </row>
    <row r="73" spans="12:14" x14ac:dyDescent="0.25">
      <c r="L73" s="6"/>
      <c r="M73" s="6"/>
      <c r="N73" s="6"/>
    </row>
    <row r="74" spans="12:14" x14ac:dyDescent="0.25">
      <c r="L74" s="6"/>
      <c r="M74" s="6"/>
      <c r="N74" s="6"/>
    </row>
    <row r="75" spans="12:14" x14ac:dyDescent="0.25">
      <c r="L75" s="6"/>
      <c r="M75" s="6"/>
      <c r="N75" s="6"/>
    </row>
    <row r="76" spans="12:14" x14ac:dyDescent="0.25">
      <c r="L76" s="6"/>
      <c r="M76" s="6"/>
      <c r="N76" s="6"/>
    </row>
    <row r="77" spans="12:14" x14ac:dyDescent="0.25">
      <c r="L77" s="6"/>
      <c r="M77" s="6"/>
      <c r="N77" s="6"/>
    </row>
    <row r="78" spans="12:14" x14ac:dyDescent="0.25">
      <c r="L78" s="6"/>
      <c r="M78" s="6"/>
      <c r="N78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502AE-2094-4CCB-B79A-78632E514B29}">
  <dimension ref="A1:D8"/>
  <sheetViews>
    <sheetView workbookViewId="0"/>
  </sheetViews>
  <sheetFormatPr defaultColWidth="8.85546875" defaultRowHeight="15" x14ac:dyDescent="0.25"/>
  <cols>
    <col min="1" max="1" width="21" customWidth="1"/>
    <col min="2" max="2" width="19.7109375" bestFit="1" customWidth="1"/>
    <col min="3" max="3" width="6.85546875" bestFit="1" customWidth="1"/>
    <col min="4" max="4" width="11" bestFit="1" customWidth="1"/>
  </cols>
  <sheetData>
    <row r="1" spans="1:4" x14ac:dyDescent="0.25">
      <c r="A1" s="3" t="s">
        <v>11</v>
      </c>
    </row>
    <row r="3" spans="1:4" x14ac:dyDescent="0.25">
      <c r="C3" s="4" t="s">
        <v>0</v>
      </c>
      <c r="D3" s="5" t="s">
        <v>12</v>
      </c>
    </row>
    <row r="4" spans="1:4" x14ac:dyDescent="0.25">
      <c r="B4" s="21" t="s">
        <v>68</v>
      </c>
      <c r="C4" s="6">
        <v>7.5</v>
      </c>
      <c r="D4" s="6">
        <v>97.5</v>
      </c>
    </row>
    <row r="5" spans="1:4" x14ac:dyDescent="0.25">
      <c r="B5" s="21" t="s">
        <v>69</v>
      </c>
      <c r="C5" s="6">
        <v>15</v>
      </c>
      <c r="D5" s="6">
        <v>95</v>
      </c>
    </row>
    <row r="6" spans="1:4" x14ac:dyDescent="0.25">
      <c r="B6" s="21" t="s">
        <v>70</v>
      </c>
      <c r="C6" s="6">
        <v>10</v>
      </c>
      <c r="D6" s="6">
        <v>90</v>
      </c>
    </row>
    <row r="7" spans="1:4" x14ac:dyDescent="0.25">
      <c r="B7" s="18" t="s">
        <v>61</v>
      </c>
      <c r="C7" s="17">
        <f>AVERAGE(C4:C6)</f>
        <v>10.833333333333334</v>
      </c>
      <c r="D7" s="17">
        <f t="shared" ref="D7" si="0">AVERAGE(D4:D6)</f>
        <v>94.166666666666671</v>
      </c>
    </row>
    <row r="8" spans="1:4" x14ac:dyDescent="0.25">
      <c r="B8" s="18" t="s">
        <v>62</v>
      </c>
      <c r="C8" s="17">
        <f>_xlfn.STDEV.S(C4:C6)</f>
        <v>3.818813079129868</v>
      </c>
      <c r="D8" s="17">
        <f>_xlfn.STDEV.S(D4:D6)</f>
        <v>3.818813079129866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374EA-8C75-491E-AF3C-94BDFC3AD86D}">
  <dimension ref="A1:P25"/>
  <sheetViews>
    <sheetView workbookViewId="0"/>
  </sheetViews>
  <sheetFormatPr defaultColWidth="8.85546875" defaultRowHeight="15" x14ac:dyDescent="0.25"/>
  <cols>
    <col min="1" max="1" width="18.85546875" bestFit="1" customWidth="1"/>
    <col min="2" max="2" width="22" customWidth="1"/>
    <col min="3" max="3" width="6.85546875" bestFit="1" customWidth="1"/>
    <col min="4" max="4" width="11" bestFit="1" customWidth="1"/>
  </cols>
  <sheetData>
    <row r="1" spans="1:16" x14ac:dyDescent="0.25">
      <c r="A1" s="3" t="s">
        <v>11</v>
      </c>
    </row>
    <row r="3" spans="1:16" x14ac:dyDescent="0.25">
      <c r="B3" s="9" t="s">
        <v>15</v>
      </c>
      <c r="C3" s="4" t="s">
        <v>0</v>
      </c>
      <c r="D3" s="5" t="s">
        <v>14</v>
      </c>
    </row>
    <row r="4" spans="1:16" x14ac:dyDescent="0.25">
      <c r="B4" s="21" t="s">
        <v>68</v>
      </c>
      <c r="C4" s="6">
        <v>18.329999999999998</v>
      </c>
      <c r="D4" s="6">
        <v>81.67</v>
      </c>
      <c r="F4" s="6"/>
      <c r="G4" s="6"/>
      <c r="H4" s="6"/>
      <c r="I4" s="6"/>
      <c r="J4" s="6"/>
      <c r="K4" s="6"/>
      <c r="L4" s="6"/>
      <c r="M4" s="6"/>
    </row>
    <row r="5" spans="1:16" x14ac:dyDescent="0.25">
      <c r="B5" s="21" t="s">
        <v>69</v>
      </c>
      <c r="C5" s="6">
        <v>8.33</v>
      </c>
      <c r="D5" s="6">
        <v>41.67</v>
      </c>
      <c r="G5" s="6"/>
      <c r="H5" s="6"/>
      <c r="I5" s="6"/>
      <c r="J5" s="6"/>
      <c r="K5" s="6"/>
      <c r="L5" s="6"/>
    </row>
    <row r="6" spans="1:16" x14ac:dyDescent="0.25">
      <c r="B6" s="21" t="s">
        <v>70</v>
      </c>
      <c r="C6" s="6">
        <v>5</v>
      </c>
      <c r="D6" s="6">
        <v>51.67</v>
      </c>
    </row>
    <row r="7" spans="1:16" x14ac:dyDescent="0.25">
      <c r="B7" s="21" t="s">
        <v>71</v>
      </c>
      <c r="C7" s="6">
        <v>6.67</v>
      </c>
      <c r="D7" s="6">
        <v>56.67</v>
      </c>
    </row>
    <row r="8" spans="1:16" x14ac:dyDescent="0.25">
      <c r="B8" s="18" t="s">
        <v>61</v>
      </c>
      <c r="C8" s="17">
        <f>AVERAGE(C4:C7)</f>
        <v>9.5824999999999996</v>
      </c>
      <c r="D8" s="17">
        <f>AVERAGE(D4:D7)</f>
        <v>57.92</v>
      </c>
      <c r="E8" s="17"/>
      <c r="F8" s="17"/>
    </row>
    <row r="9" spans="1:16" x14ac:dyDescent="0.25">
      <c r="B9" s="18" t="s">
        <v>62</v>
      </c>
      <c r="C9" s="17">
        <f>_xlfn.STDEV.S(C4:C7)</f>
        <v>5.9880290302124175</v>
      </c>
      <c r="D9" s="17">
        <f>_xlfn.STDEV.S(D4:D7)</f>
        <v>17.017148213885115</v>
      </c>
      <c r="E9" s="17"/>
      <c r="F9" s="17"/>
    </row>
    <row r="11" spans="1:16" x14ac:dyDescent="0.25">
      <c r="B11" s="9" t="s">
        <v>16</v>
      </c>
    </row>
    <row r="12" spans="1:16" x14ac:dyDescent="0.25">
      <c r="B12" s="21" t="s">
        <v>68</v>
      </c>
      <c r="C12" s="6">
        <v>21.67</v>
      </c>
      <c r="D12" s="6">
        <v>18.329999999999998</v>
      </c>
    </row>
    <row r="13" spans="1:16" x14ac:dyDescent="0.25">
      <c r="B13" s="21" t="s">
        <v>69</v>
      </c>
      <c r="C13" s="6">
        <v>6.67</v>
      </c>
      <c r="D13" s="6">
        <v>5</v>
      </c>
      <c r="I13" s="6"/>
      <c r="J13" s="6"/>
      <c r="K13" s="6"/>
      <c r="L13" s="6"/>
      <c r="M13" s="6"/>
      <c r="N13" s="6"/>
      <c r="O13" s="6"/>
      <c r="P13" s="6"/>
    </row>
    <row r="14" spans="1:16" x14ac:dyDescent="0.25">
      <c r="B14" s="21" t="s">
        <v>70</v>
      </c>
      <c r="C14" s="6">
        <v>5</v>
      </c>
      <c r="D14" s="6">
        <v>18.329999999999998</v>
      </c>
    </row>
    <row r="15" spans="1:16" x14ac:dyDescent="0.25">
      <c r="B15" s="21" t="s">
        <v>71</v>
      </c>
      <c r="C15" s="6">
        <v>18.329999999999998</v>
      </c>
      <c r="D15" s="6">
        <v>23.33</v>
      </c>
    </row>
    <row r="16" spans="1:16" x14ac:dyDescent="0.25">
      <c r="B16" s="18" t="s">
        <v>61</v>
      </c>
      <c r="C16" s="17">
        <f>AVERAGE(C12:C15)</f>
        <v>12.9175</v>
      </c>
      <c r="D16" s="17">
        <f>AVERAGE(D12:D15)</f>
        <v>16.247499999999999</v>
      </c>
    </row>
    <row r="17" spans="2:4" x14ac:dyDescent="0.25">
      <c r="B17" s="18" t="s">
        <v>62</v>
      </c>
      <c r="C17" s="17">
        <f>_xlfn.STDEV.S(C12:C15)</f>
        <v>8.3190439154188063</v>
      </c>
      <c r="D17" s="17">
        <f>_xlfn.STDEV.S(D12:D15)</f>
        <v>7.8600609624438214</v>
      </c>
    </row>
    <row r="19" spans="2:4" x14ac:dyDescent="0.25">
      <c r="B19" s="9" t="s">
        <v>17</v>
      </c>
    </row>
    <row r="20" spans="2:4" x14ac:dyDescent="0.25">
      <c r="B20" s="21" t="s">
        <v>68</v>
      </c>
      <c r="C20" s="6">
        <v>15</v>
      </c>
      <c r="D20" s="6">
        <v>18.329999999999998</v>
      </c>
    </row>
    <row r="21" spans="2:4" x14ac:dyDescent="0.25">
      <c r="B21" s="21" t="s">
        <v>69</v>
      </c>
      <c r="C21" s="6">
        <v>13.33</v>
      </c>
      <c r="D21" s="6">
        <v>15</v>
      </c>
    </row>
    <row r="22" spans="2:4" x14ac:dyDescent="0.25">
      <c r="B22" s="21" t="s">
        <v>70</v>
      </c>
      <c r="C22" s="6">
        <v>10</v>
      </c>
      <c r="D22" s="6">
        <v>30</v>
      </c>
    </row>
    <row r="23" spans="2:4" x14ac:dyDescent="0.25">
      <c r="B23" s="21" t="s">
        <v>71</v>
      </c>
      <c r="C23" s="6">
        <v>18.329999999999998</v>
      </c>
      <c r="D23" s="6">
        <v>23.33</v>
      </c>
    </row>
    <row r="24" spans="2:4" x14ac:dyDescent="0.25">
      <c r="B24" s="18" t="s">
        <v>61</v>
      </c>
      <c r="C24" s="17">
        <f>AVERAGE(C20:C23)</f>
        <v>14.164999999999999</v>
      </c>
      <c r="D24" s="17">
        <f>AVERAGE(D20:D23)</f>
        <v>21.664999999999999</v>
      </c>
    </row>
    <row r="25" spans="2:4" x14ac:dyDescent="0.25">
      <c r="B25" s="18" t="s">
        <v>62</v>
      </c>
      <c r="C25" s="17">
        <f>_xlfn.STDEV.S(C20:C23)</f>
        <v>3.4683761810584155</v>
      </c>
      <c r="D25" s="17">
        <f>_xlfn.STDEV.S(D20:D23)</f>
        <v>6.526584098898903</v>
      </c>
    </row>
  </sheetData>
  <phoneticPr fontId="1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1BD6E-C1E0-4073-9CC7-19B3A9284C66}">
  <dimension ref="A1:M7"/>
  <sheetViews>
    <sheetView workbookViewId="0"/>
  </sheetViews>
  <sheetFormatPr defaultColWidth="8.85546875" defaultRowHeight="15" x14ac:dyDescent="0.25"/>
  <cols>
    <col min="1" max="1" width="18.85546875" bestFit="1" customWidth="1"/>
    <col min="2" max="2" width="19.7109375" bestFit="1" customWidth="1"/>
    <col min="3" max="4" width="10.140625" bestFit="1" customWidth="1"/>
    <col min="5" max="5" width="13.42578125" bestFit="1" customWidth="1"/>
  </cols>
  <sheetData>
    <row r="1" spans="1:13" x14ac:dyDescent="0.25">
      <c r="A1" s="3" t="s">
        <v>11</v>
      </c>
    </row>
    <row r="2" spans="1:13" ht="26.25" x14ac:dyDescent="0.25">
      <c r="C2" s="10" t="s">
        <v>18</v>
      </c>
      <c r="D2" s="10" t="s">
        <v>19</v>
      </c>
      <c r="E2" s="10" t="s">
        <v>20</v>
      </c>
    </row>
    <row r="3" spans="1:13" x14ac:dyDescent="0.25">
      <c r="B3" s="21" t="s">
        <v>68</v>
      </c>
      <c r="C3" s="6">
        <v>66.67</v>
      </c>
      <c r="D3" s="6">
        <v>36.67</v>
      </c>
      <c r="E3" s="6">
        <v>50</v>
      </c>
    </row>
    <row r="4" spans="1:13" x14ac:dyDescent="0.25">
      <c r="B4" s="21" t="s">
        <v>69</v>
      </c>
      <c r="C4" s="6">
        <v>86.67</v>
      </c>
      <c r="D4" s="6">
        <v>58.33</v>
      </c>
      <c r="E4" s="6">
        <v>36.67</v>
      </c>
    </row>
    <row r="5" spans="1:13" x14ac:dyDescent="0.25">
      <c r="B5" s="21" t="s">
        <v>70</v>
      </c>
      <c r="C5" s="6">
        <v>73.33</v>
      </c>
      <c r="D5" s="6">
        <v>50</v>
      </c>
      <c r="E5" s="6">
        <v>53.33</v>
      </c>
    </row>
    <row r="6" spans="1:13" x14ac:dyDescent="0.25">
      <c r="B6" s="18" t="s">
        <v>61</v>
      </c>
      <c r="C6" s="17">
        <f>AVERAGE(C3:C5)</f>
        <v>75.556666666666672</v>
      </c>
      <c r="D6" s="17">
        <f t="shared" ref="D6:E6" si="0">AVERAGE(D3:D5)</f>
        <v>48.333333333333336</v>
      </c>
      <c r="E6" s="17">
        <f t="shared" si="0"/>
        <v>46.666666666666664</v>
      </c>
      <c r="F6" s="17"/>
      <c r="G6" s="6"/>
      <c r="H6" s="6"/>
      <c r="I6" s="6"/>
      <c r="J6" s="6"/>
      <c r="K6" s="6"/>
      <c r="L6" s="6"/>
      <c r="M6" s="6"/>
    </row>
    <row r="7" spans="1:13" x14ac:dyDescent="0.25">
      <c r="B7" s="18" t="s">
        <v>62</v>
      </c>
      <c r="C7" s="17">
        <f>_xlfn.STDEV.S(C3:C5)</f>
        <v>10.184229638678172</v>
      </c>
      <c r="D7" s="17">
        <f>_xlfn.STDEV.S(D3:D5)</f>
        <v>10.925760080348345</v>
      </c>
      <c r="E7" s="17">
        <f>_xlfn.STDEV.S(E3:E5)</f>
        <v>8.8160214004579984</v>
      </c>
      <c r="F7" s="1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BDB5D-83E3-4046-98EE-6D629121B14E}">
  <dimension ref="A1:P22"/>
  <sheetViews>
    <sheetView workbookViewId="0"/>
  </sheetViews>
  <sheetFormatPr defaultColWidth="8.85546875" defaultRowHeight="15" x14ac:dyDescent="0.25"/>
  <cols>
    <col min="2" max="2" width="19.7109375" bestFit="1" customWidth="1"/>
  </cols>
  <sheetData>
    <row r="1" spans="1:16" x14ac:dyDescent="0.25">
      <c r="A1" s="3" t="s">
        <v>21</v>
      </c>
    </row>
    <row r="3" spans="1:16" x14ac:dyDescent="0.25">
      <c r="C3" s="11" t="s">
        <v>22</v>
      </c>
      <c r="D3" s="11" t="s">
        <v>23</v>
      </c>
    </row>
    <row r="4" spans="1:16" x14ac:dyDescent="0.25">
      <c r="B4" s="9" t="s">
        <v>24</v>
      </c>
      <c r="C4" s="11"/>
      <c r="D4" s="11"/>
    </row>
    <row r="5" spans="1:16" x14ac:dyDescent="0.25">
      <c r="B5" s="21" t="s">
        <v>68</v>
      </c>
      <c r="C5" s="6">
        <v>1</v>
      </c>
      <c r="D5" s="6">
        <v>23.27</v>
      </c>
    </row>
    <row r="6" spans="1:16" x14ac:dyDescent="0.25">
      <c r="B6" s="21" t="s">
        <v>69</v>
      </c>
      <c r="C6" s="6">
        <v>1</v>
      </c>
      <c r="D6" s="6">
        <v>20.82</v>
      </c>
      <c r="I6" s="6"/>
      <c r="J6" s="6"/>
      <c r="K6" s="6"/>
      <c r="L6" s="6"/>
      <c r="M6" s="6"/>
      <c r="N6" s="6"/>
      <c r="O6" s="6"/>
    </row>
    <row r="7" spans="1:16" x14ac:dyDescent="0.25">
      <c r="B7" s="21" t="s">
        <v>70</v>
      </c>
      <c r="C7" s="6">
        <v>1</v>
      </c>
      <c r="D7" s="6">
        <v>12.24</v>
      </c>
    </row>
    <row r="8" spans="1:16" x14ac:dyDescent="0.25">
      <c r="B8" s="18" t="s">
        <v>61</v>
      </c>
      <c r="C8" s="17">
        <f>AVERAGE(C5:C7)</f>
        <v>1</v>
      </c>
      <c r="D8" s="17">
        <f t="shared" ref="D8" si="0">AVERAGE(D5:D7)</f>
        <v>18.776666666666667</v>
      </c>
    </row>
    <row r="9" spans="1:16" x14ac:dyDescent="0.25">
      <c r="B9" s="18" t="s">
        <v>62</v>
      </c>
      <c r="C9" s="17">
        <f>_xlfn.STDEV.S(C5:C7)</f>
        <v>0</v>
      </c>
      <c r="D9" s="17">
        <f>_xlfn.STDEV.S(D5:D7)</f>
        <v>5.7919455568343485</v>
      </c>
    </row>
    <row r="11" spans="1:16" x14ac:dyDescent="0.25">
      <c r="B11" s="9" t="s">
        <v>25</v>
      </c>
    </row>
    <row r="12" spans="1:16" x14ac:dyDescent="0.25">
      <c r="B12" s="21" t="s">
        <v>68</v>
      </c>
      <c r="C12" s="6">
        <v>1</v>
      </c>
      <c r="D12" s="6">
        <v>1</v>
      </c>
    </row>
    <row r="13" spans="1:16" x14ac:dyDescent="0.25">
      <c r="B13" s="21" t="s">
        <v>69</v>
      </c>
      <c r="C13" s="6">
        <v>1</v>
      </c>
      <c r="D13" s="6">
        <v>1.24</v>
      </c>
      <c r="K13" s="6"/>
      <c r="L13" s="6"/>
      <c r="M13" s="6"/>
      <c r="N13" s="6"/>
      <c r="O13" s="6"/>
      <c r="P13" s="6"/>
    </row>
    <row r="14" spans="1:16" x14ac:dyDescent="0.25">
      <c r="B14" s="21" t="s">
        <v>70</v>
      </c>
      <c r="C14" s="6">
        <v>1</v>
      </c>
      <c r="D14" s="6">
        <v>0.81</v>
      </c>
      <c r="K14" s="6"/>
      <c r="L14" s="6"/>
      <c r="M14" s="6"/>
      <c r="N14" s="6"/>
    </row>
    <row r="15" spans="1:16" x14ac:dyDescent="0.25">
      <c r="B15" s="18" t="s">
        <v>61</v>
      </c>
      <c r="C15" s="17">
        <f>AVERAGE(C12:C14)</f>
        <v>1</v>
      </c>
      <c r="D15" s="17">
        <f t="shared" ref="D15" si="1">AVERAGE(D12:D14)</f>
        <v>1.0166666666666668</v>
      </c>
      <c r="K15" s="6"/>
      <c r="L15" s="6"/>
      <c r="M15" s="6"/>
      <c r="N15" s="6"/>
    </row>
    <row r="16" spans="1:16" x14ac:dyDescent="0.25">
      <c r="B16" s="18" t="s">
        <v>62</v>
      </c>
      <c r="C16" s="17">
        <f>_xlfn.STDEV.S(C12:C14)</f>
        <v>0</v>
      </c>
      <c r="D16" s="17">
        <f>_xlfn.STDEV.S(D12:D14)</f>
        <v>0.21548395145191979</v>
      </c>
      <c r="K16" s="6"/>
      <c r="L16" s="6"/>
      <c r="M16" s="6"/>
      <c r="N16" s="6"/>
    </row>
    <row r="18" spans="2:9" x14ac:dyDescent="0.25">
      <c r="B18" s="9" t="s">
        <v>26</v>
      </c>
    </row>
    <row r="19" spans="2:9" x14ac:dyDescent="0.25">
      <c r="B19" s="21" t="s">
        <v>68</v>
      </c>
      <c r="C19" s="6">
        <v>1</v>
      </c>
      <c r="D19" s="6">
        <v>0.63</v>
      </c>
    </row>
    <row r="20" spans="2:9" x14ac:dyDescent="0.25">
      <c r="B20" s="21" t="s">
        <v>69</v>
      </c>
      <c r="C20" s="6">
        <v>1</v>
      </c>
      <c r="D20" s="6">
        <v>1.07</v>
      </c>
    </row>
    <row r="21" spans="2:9" x14ac:dyDescent="0.25">
      <c r="B21" s="18" t="s">
        <v>61</v>
      </c>
      <c r="C21" s="17">
        <f>AVERAGE(C19:C20)</f>
        <v>1</v>
      </c>
      <c r="D21" s="17">
        <f>AVERAGE(D19:D20)</f>
        <v>0.85000000000000009</v>
      </c>
      <c r="I21" s="6"/>
    </row>
    <row r="22" spans="2:9" x14ac:dyDescent="0.25">
      <c r="B22" s="18" t="s">
        <v>62</v>
      </c>
      <c r="C22" s="17">
        <f>_xlfn.STDEV.S(C19:C20)</f>
        <v>0</v>
      </c>
      <c r="D22" s="17">
        <f>_xlfn.STDEV.S(D19:D20)</f>
        <v>0.3111269837220805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9CBEF-25C0-41C0-ADE9-3397959D5CC6}">
  <dimension ref="A1:T18"/>
  <sheetViews>
    <sheetView workbookViewId="0"/>
  </sheetViews>
  <sheetFormatPr defaultColWidth="8.85546875" defaultRowHeight="15" x14ac:dyDescent="0.25"/>
  <cols>
    <col min="2" max="2" width="19.7109375" bestFit="1" customWidth="1"/>
    <col min="3" max="3" width="13.85546875" customWidth="1"/>
    <col min="4" max="4" width="17.42578125" customWidth="1"/>
    <col min="5" max="5" width="15.28515625" customWidth="1"/>
    <col min="6" max="6" width="22.42578125" customWidth="1"/>
  </cols>
  <sheetData>
    <row r="1" spans="1:20" x14ac:dyDescent="0.25">
      <c r="A1" s="3" t="s">
        <v>21</v>
      </c>
    </row>
    <row r="3" spans="1:20" ht="25.5" x14ac:dyDescent="0.25">
      <c r="C3" s="12" t="s">
        <v>27</v>
      </c>
      <c r="D3" s="12" t="s">
        <v>29</v>
      </c>
      <c r="E3" s="12" t="s">
        <v>28</v>
      </c>
      <c r="F3" s="12" t="s">
        <v>30</v>
      </c>
    </row>
    <row r="4" spans="1:20" x14ac:dyDescent="0.25">
      <c r="B4" s="21" t="s">
        <v>68</v>
      </c>
      <c r="C4" s="6">
        <v>1</v>
      </c>
      <c r="D4" s="6">
        <v>11.47</v>
      </c>
      <c r="E4" s="6">
        <v>7.04</v>
      </c>
      <c r="F4" s="6">
        <v>13.48</v>
      </c>
    </row>
    <row r="5" spans="1:20" x14ac:dyDescent="0.25">
      <c r="B5" s="21" t="s">
        <v>69</v>
      </c>
      <c r="C5" s="6">
        <v>1</v>
      </c>
      <c r="D5" s="6">
        <v>8.93</v>
      </c>
      <c r="E5" s="6">
        <v>11.38</v>
      </c>
      <c r="F5" s="6">
        <v>14.09</v>
      </c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</row>
    <row r="6" spans="1:20" x14ac:dyDescent="0.25">
      <c r="B6" s="21" t="s">
        <v>70</v>
      </c>
      <c r="C6" s="6">
        <v>1</v>
      </c>
      <c r="D6" s="6">
        <v>10.54</v>
      </c>
      <c r="E6" s="6">
        <v>6.7</v>
      </c>
      <c r="F6" s="6">
        <v>13.66</v>
      </c>
    </row>
    <row r="7" spans="1:20" x14ac:dyDescent="0.25">
      <c r="B7" s="18" t="s">
        <v>61</v>
      </c>
      <c r="C7" s="17">
        <f>AVERAGE(C4:C6)</f>
        <v>1</v>
      </c>
      <c r="D7" s="17">
        <f t="shared" ref="D7:E7" si="0">AVERAGE(D4:D6)</f>
        <v>10.313333333333333</v>
      </c>
      <c r="E7" s="17">
        <f t="shared" si="0"/>
        <v>8.3733333333333331</v>
      </c>
      <c r="F7" s="17">
        <f>AVERAGE(F4:F6)</f>
        <v>13.743333333333334</v>
      </c>
    </row>
    <row r="8" spans="1:20" x14ac:dyDescent="0.25">
      <c r="B8" s="18" t="s">
        <v>62</v>
      </c>
      <c r="C8" s="17">
        <f>_xlfn.STDEV.S(C4:C6)</f>
        <v>0</v>
      </c>
      <c r="D8" s="17">
        <f>_xlfn.STDEV.S(D4:D6)</f>
        <v>1.2850810609970711</v>
      </c>
      <c r="E8" s="17">
        <f>_xlfn.STDEV.S(E4:E6)</f>
        <v>2.6093932883590667</v>
      </c>
      <c r="F8" s="17">
        <f>_xlfn.STDEV.S(F4:F6)</f>
        <v>0.31342197327777316</v>
      </c>
    </row>
    <row r="18" spans="9:9" x14ac:dyDescent="0.25">
      <c r="I18" s="6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2C</vt:lpstr>
      <vt:lpstr>2E </vt:lpstr>
      <vt:lpstr>3B</vt:lpstr>
      <vt:lpstr>3C</vt:lpstr>
      <vt:lpstr>3G</vt:lpstr>
      <vt:lpstr>3H</vt:lpstr>
      <vt:lpstr>4B</vt:lpstr>
      <vt:lpstr>S1A</vt:lpstr>
      <vt:lpstr>S1B</vt:lpstr>
      <vt:lpstr>S1C</vt:lpstr>
      <vt:lpstr>S1D</vt:lpstr>
      <vt:lpstr>S2A</vt:lpstr>
      <vt:lpstr>S2B</vt:lpstr>
      <vt:lpstr>S2C</vt:lpstr>
      <vt:lpstr>S2E</vt:lpstr>
      <vt:lpstr>S3A</vt:lpstr>
      <vt:lpstr>S3B</vt:lpstr>
      <vt:lpstr>S3C</vt:lpstr>
      <vt:lpstr>S4A</vt:lpstr>
      <vt:lpstr>S4C</vt:lpstr>
      <vt:lpstr>S5</vt:lpstr>
      <vt:lpstr>S6B</vt:lpstr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Lalsiamthara</dc:creator>
  <cp:lastModifiedBy>A</cp:lastModifiedBy>
  <dcterms:created xsi:type="dcterms:W3CDTF">2021-02-08T01:02:34Z</dcterms:created>
  <dcterms:modified xsi:type="dcterms:W3CDTF">2021-02-17T16:19:12Z</dcterms:modified>
</cp:coreProperties>
</file>